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jl48/Desktop/John from June 2019/Manuscripts/Foetal mQTL/HMG/Revision - Sept 2022/Manuscript to be resubmitted/"/>
    </mc:Choice>
  </mc:AlternateContent>
  <xr:revisionPtr revIDLastSave="0" documentId="13_ncr:1_{CFE52DB2-E334-6443-BD3E-6EC3161313BA}" xr6:coauthVersionLast="47" xr6:coauthVersionMax="47" xr10:uidLastSave="{00000000-0000-0000-0000-000000000000}"/>
  <bookViews>
    <workbookView xWindow="3140" yWindow="1960" windowWidth="33100" windowHeight="19660" activeTab="4" xr2:uid="{6EF3984D-AD23-9448-8F86-883056CCB593}"/>
  </bookViews>
  <sheets>
    <sheet name="Table S9" sheetId="1" r:id="rId1"/>
    <sheet name="Table S10" sheetId="2" r:id="rId2"/>
    <sheet name="Table S11" sheetId="3" r:id="rId3"/>
    <sheet name="Table S12" sheetId="4" r:id="rId4"/>
    <sheet name="Table S13" sheetId="5" r:id="rId5"/>
    <sheet name="Table S14" sheetId="6" r:id="rId6"/>
    <sheet name="Table S15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97" i="3" l="1"/>
  <c r="E96" i="3"/>
  <c r="E95" i="3"/>
  <c r="E94" i="3"/>
  <c r="E93" i="3"/>
  <c r="E92" i="3"/>
  <c r="E91" i="3"/>
  <c r="E90" i="3"/>
  <c r="E89" i="3"/>
  <c r="E88" i="3"/>
  <c r="E87" i="3"/>
  <c r="E86" i="3"/>
  <c r="E85" i="3"/>
  <c r="E84" i="3"/>
  <c r="E83" i="3"/>
  <c r="E82" i="3"/>
  <c r="E81" i="3"/>
  <c r="E80" i="3"/>
  <c r="E79" i="3"/>
  <c r="E78" i="3"/>
  <c r="E77" i="3"/>
  <c r="E76" i="3"/>
  <c r="E75" i="3"/>
  <c r="E74" i="3"/>
  <c r="E73" i="3"/>
  <c r="E72" i="3"/>
  <c r="E71" i="3"/>
  <c r="E70" i="3"/>
  <c r="E69" i="3"/>
  <c r="E68" i="3"/>
  <c r="E67" i="3"/>
  <c r="E66" i="3"/>
  <c r="E65" i="3"/>
  <c r="E64" i="3"/>
  <c r="E63" i="3"/>
  <c r="E62" i="3"/>
  <c r="E61" i="3"/>
  <c r="E60" i="3"/>
  <c r="E59" i="3"/>
  <c r="E58" i="3"/>
  <c r="E57" i="3"/>
  <c r="E56" i="3"/>
  <c r="E55" i="3"/>
  <c r="E54" i="3"/>
  <c r="E53" i="3"/>
  <c r="E52" i="3"/>
  <c r="E51" i="3"/>
  <c r="E50" i="3"/>
  <c r="E49" i="3"/>
  <c r="E48" i="3"/>
  <c r="E47" i="3"/>
  <c r="E46" i="3"/>
  <c r="E45" i="3"/>
  <c r="E44" i="3"/>
  <c r="E43" i="3"/>
  <c r="E42" i="3"/>
  <c r="E41" i="3"/>
  <c r="E40" i="3"/>
  <c r="E39" i="3"/>
  <c r="E38" i="3"/>
  <c r="E37" i="3"/>
  <c r="E36" i="3"/>
  <c r="E35" i="3"/>
  <c r="E34" i="3"/>
  <c r="E33" i="3"/>
  <c r="E32" i="3"/>
  <c r="E31" i="3"/>
  <c r="E30" i="3"/>
  <c r="E29" i="3"/>
  <c r="E28" i="3"/>
  <c r="E27" i="3"/>
  <c r="E26" i="3"/>
  <c r="E25" i="3"/>
  <c r="E24" i="3"/>
  <c r="E23" i="3"/>
  <c r="E17" i="3"/>
  <c r="E15" i="3"/>
  <c r="E12" i="3"/>
  <c r="E9" i="3"/>
  <c r="E8" i="3"/>
  <c r="E5" i="3"/>
  <c r="E4" i="3"/>
</calcChain>
</file>

<file path=xl/sharedStrings.xml><?xml version="1.0" encoding="utf-8"?>
<sst xmlns="http://schemas.openxmlformats.org/spreadsheetml/2006/main" count="2941" uniqueCount="604">
  <si>
    <t>MOTIF_INDEX</t>
  </si>
  <si>
    <t>MOTIF_SOURCE</t>
  </si>
  <si>
    <t>MOTIF_ID</t>
  </si>
  <si>
    <t>ALT_ID</t>
  </si>
  <si>
    <t>CONSENSUS</t>
  </si>
  <si>
    <t>WIDTH</t>
  </si>
  <si>
    <t>SITES</t>
  </si>
  <si>
    <t>E-VALUE</t>
  </si>
  <si>
    <t>E-VALUE_SOURCE</t>
  </si>
  <si>
    <t>MOST_SIMILAR_MOTIF_SOURCE</t>
  </si>
  <si>
    <t>MOST_SIMILAR_MOTIF</t>
  </si>
  <si>
    <t>URL</t>
  </si>
  <si>
    <t>db/HUMAN/HOCOMOCOv11_core_HUMAN_mono_meme_format.meme</t>
  </si>
  <si>
    <t>BACH1_HUMAN.H11MO.0.A</t>
  </si>
  <si>
    <t xml:space="preserve"> </t>
  </si>
  <si>
    <t>TGCTGAGTCABSS</t>
  </si>
  <si>
    <t>CENTRIMO</t>
  </si>
  <si>
    <t>http://hocomoco.autosome.ru/motif/BACH1_HUMAN.H11MO.0.A</t>
  </si>
  <si>
    <t>SOX9_HUMAN.H11MO.0.B</t>
  </si>
  <si>
    <t>AADGGNNBCWTTGTTY</t>
  </si>
  <si>
    <t>http://hocomoco.autosome.ru/motif/SOX9_HUMAN.H11MO.0.B</t>
  </si>
  <si>
    <t>STREME</t>
  </si>
  <si>
    <t>7-CACAGASCTSCY</t>
  </si>
  <si>
    <t>STREME-7</t>
  </si>
  <si>
    <t>CACAGASCTSCY</t>
  </si>
  <si>
    <t>SOX10_HUMAN.H11MO.0.B</t>
  </si>
  <si>
    <t>MAARRRVDBCWTTGTT</t>
  </si>
  <si>
    <t>http://hocomoco.autosome.ru/motif/SOX10_HUMAN.H11MO.0.B</t>
  </si>
  <si>
    <t>MEME</t>
  </si>
  <si>
    <t>AAWGGNYYCTYTGTT</t>
  </si>
  <si>
    <t>MEME-2</t>
  </si>
  <si>
    <t>TGAGTCAY</t>
  </si>
  <si>
    <t>MEME-1</t>
  </si>
  <si>
    <t>FOSL2_HUMAN.H11MO.0.A</t>
  </si>
  <si>
    <t>http://hocomoco.autosome.ru/motif/FOSL2_HUMAN.H11MO.0.A</t>
  </si>
  <si>
    <t>FOS_HUMAN.H11MO.0.A</t>
  </si>
  <si>
    <t>VTGAGTCAB</t>
  </si>
  <si>
    <t>http://hocomoco.autosome.ru/motif/FOS_HUMAN.H11MO.0.A</t>
  </si>
  <si>
    <t>RFX1_HUMAN.H11MO.0.B</t>
  </si>
  <si>
    <t>SSSSCBGTTGCCAKGGVRACSS</t>
  </si>
  <si>
    <t>http://hocomoco.autosome.ru/motif/RFX1_HUMAN.H11MO.0.B</t>
  </si>
  <si>
    <t>JUND_HUMAN.H11MO.0.A</t>
  </si>
  <si>
    <t>RRTGAGTCAYY</t>
  </si>
  <si>
    <t>http://hocomoco.autosome.ru/motif/JUND_HUMAN.H11MO.0.A</t>
  </si>
  <si>
    <t>ZN563_HUMAN.H11MO.0.C</t>
  </si>
  <si>
    <t>RGGNTCMTNDCHGGCAGCTGY</t>
  </si>
  <si>
    <t>http://hocomoco.autosome.ru/motif/ZN563_HUMAN.H11MO.0.C</t>
  </si>
  <si>
    <t>FOSL1_HUMAN.H11MO.0.A</t>
  </si>
  <si>
    <t>KRVTGAGTCAYH</t>
  </si>
  <si>
    <t>http://hocomoco.autosome.ru/motif/FOSL1_HUMAN.H11MO.0.A</t>
  </si>
  <si>
    <t>AP2B_HUMAN.H11MO.0.B</t>
  </si>
  <si>
    <t>GCCYGVGGGS</t>
  </si>
  <si>
    <t>http://hocomoco.autosome.ru/motif/AP2B_HUMAN.H11MO.0.B</t>
  </si>
  <si>
    <t>BACH2_HUMAN.H11MO.0.A</t>
  </si>
  <si>
    <t>TGCTGAGTCAB</t>
  </si>
  <si>
    <t>http://hocomoco.autosome.ru/motif/BACH2_HUMAN.H11MO.0.A</t>
  </si>
  <si>
    <t>ZIC1_HUMAN.H11MO.0.B</t>
  </si>
  <si>
    <t>KGGGWGGTS</t>
  </si>
  <si>
    <t>http://hocomoco.autosome.ru/motif/ZIC1_HUMAN.H11MO.0.B</t>
  </si>
  <si>
    <t>ESR1_HUMAN.H11MO.0.A</t>
  </si>
  <si>
    <t>AGGTCASMSTGACCY</t>
  </si>
  <si>
    <t>http://hocomoco.autosome.ru/motif/ESR1_HUMAN.H11MO.0.A</t>
  </si>
  <si>
    <t>SMAD4_HUMAN.H11MO.0.B</t>
  </si>
  <si>
    <t>CWGTCTGDCACCT</t>
  </si>
  <si>
    <t>http://hocomoco.autosome.ru/motif/SMAD4_HUMAN.H11MO.0.B</t>
  </si>
  <si>
    <t>ZN322_HUMAN.H11MO.0.B</t>
  </si>
  <si>
    <t>GWGCCTGSTACWSWGCCTGR</t>
  </si>
  <si>
    <t>http://hocomoco.autosome.ru/motif/ZN322_HUMAN.H11MO.0.B</t>
  </si>
  <si>
    <t>JUN_HUMAN.H11MO.0.A</t>
  </si>
  <si>
    <t>DRTGAGTCAYH</t>
  </si>
  <si>
    <t>http://hocomoco.autosome.ru/motif/JUN_HUMAN.H11MO.0.A</t>
  </si>
  <si>
    <t>NFE2_HUMAN.H11MO.0.A</t>
  </si>
  <si>
    <t>VVRTGACTCAGCA</t>
  </si>
  <si>
    <t>http://hocomoco.autosome.ru/motif/NFE2_HUMAN.H11MO.0.A</t>
  </si>
  <si>
    <t>RARG_HUMAN.H11MO.0.B</t>
  </si>
  <si>
    <t>RGGTCASVRTGVCMTGRV</t>
  </si>
  <si>
    <t>http://hocomoco.autosome.ru/motif/RARG_HUMAN.H11MO.0.B</t>
  </si>
  <si>
    <t>HTF4_HUMAN.H11MO.0.A</t>
  </si>
  <si>
    <t>DSCAGSTGKG</t>
  </si>
  <si>
    <t>http://hocomoco.autosome.ru/motif/HTF4_HUMAN.H11MO.0.A</t>
  </si>
  <si>
    <t>ESR2_HUMAN.H11MO.0.A</t>
  </si>
  <si>
    <t>RGGTCASCSTGMCCY</t>
  </si>
  <si>
    <t>http://hocomoco.autosome.ru/motif/ESR2_HUMAN.H11MO.0.A</t>
  </si>
  <si>
    <t>FOSB_HUMAN.H11MO.0.A</t>
  </si>
  <si>
    <t>RTGAGTCAB</t>
  </si>
  <si>
    <t>http://hocomoco.autosome.ru/motif/FOSB_HUMAN.H11MO.0.A</t>
  </si>
  <si>
    <t>ZN554_HUMAN.H11MO.0.C</t>
  </si>
  <si>
    <t>GCWGAGYCANGTRGDKKRCT</t>
  </si>
  <si>
    <t>http://hocomoco.autosome.ru/motif/ZN554_HUMAN.H11MO.0.C</t>
  </si>
  <si>
    <t>NDRTGAGTCAYH</t>
  </si>
  <si>
    <t>MAFB_HUMAN.H11MO.0.B</t>
  </si>
  <si>
    <t>TGCTGASTYAD</t>
  </si>
  <si>
    <t>http://hocomoco.autosome.ru/motif/MAFB_HUMAN.H11MO.0.B</t>
  </si>
  <si>
    <t>ZKSC1_HUMAN.H11MO.0.B</t>
  </si>
  <si>
    <t>WGHRSMCCTACTRTGTGCH</t>
  </si>
  <si>
    <t>http://hocomoco.autosome.ru/motif/ZKSC1_HUMAN.H11MO.0.B</t>
  </si>
  <si>
    <t>NF2L2_HUMAN.H11MO.0.A</t>
  </si>
  <si>
    <t>WWYTGCTGAGTCAT</t>
  </si>
  <si>
    <t>http://hocomoco.autosome.ru/motif/NF2L2_HUMAN.H11MO.0.A</t>
  </si>
  <si>
    <t>ITF2_HUMAN.H11MO.0.C</t>
  </si>
  <si>
    <t>DGCAGSTGKS</t>
  </si>
  <si>
    <t>http://hocomoco.autosome.ru/motif/ITF2_HUMAN.H11MO.0.C</t>
  </si>
  <si>
    <t>ZBT7A_HUMAN.H11MO.0.A</t>
  </si>
  <si>
    <t>VRGGGKCKY</t>
  </si>
  <si>
    <t>http://hocomoco.autosome.ru/motif/ZBT7A_HUMAN.H11MO.0.A</t>
  </si>
  <si>
    <t>1-DNDVTGASTCABHNH</t>
  </si>
  <si>
    <t>STREME-1</t>
  </si>
  <si>
    <t>DNDVTGASTCABHNH</t>
  </si>
  <si>
    <t>PEBB_HUMAN.H11MO.0.C</t>
  </si>
  <si>
    <t>TYTGTGGTYWB</t>
  </si>
  <si>
    <t>http://hocomoco.autosome.ru/motif/PEBB_HUMAN.H11MO.0.C</t>
  </si>
  <si>
    <t>JUNB_HUMAN.H11MO.0.A</t>
  </si>
  <si>
    <t>DVTGAGTCABH</t>
  </si>
  <si>
    <t>http://hocomoco.autosome.ru/motif/JUNB_HUMAN.H11MO.0.A</t>
  </si>
  <si>
    <t>MYF6_HUMAN.H11MO.0.C</t>
  </si>
  <si>
    <t>CASCTGC</t>
  </si>
  <si>
    <t>http://hocomoco.autosome.ru/motif/MYF6_HUMAN.H11MO.0.C</t>
  </si>
  <si>
    <t>ZIC3_HUMAN.H11MO.0.B</t>
  </si>
  <si>
    <t>GGCYHCCTGCTGWGH</t>
  </si>
  <si>
    <t>http://hocomoco.autosome.ru/motif/ZIC3_HUMAN.H11MO.0.B</t>
  </si>
  <si>
    <t>VDR_HUMAN.H11MO.0.A</t>
  </si>
  <si>
    <t>RRGGTCABYGRGKTCA</t>
  </si>
  <si>
    <t>http://hocomoco.autosome.ru/motif/VDR_HUMAN.H11MO.0.A</t>
  </si>
  <si>
    <t>THAP1_HUMAN.H11MO.0.C</t>
  </si>
  <si>
    <t>SGCCGCCATSTYGGSYBCGGGC</t>
  </si>
  <si>
    <t>http://hocomoco.autosome.ru/motif/THAP1_HUMAN.H11MO.0.C</t>
  </si>
  <si>
    <t>MXI1_HUMAN.H11MO.0.A</t>
  </si>
  <si>
    <t>VCACGTGGSNGSBGS</t>
  </si>
  <si>
    <t>http://hocomoco.autosome.ru/motif/MXI1_HUMAN.H11MO.0.A</t>
  </si>
  <si>
    <t>TBX21_HUMAN.H11MO.0.A</t>
  </si>
  <si>
    <t>GDGDRGGTGTGRV</t>
  </si>
  <si>
    <t>http://hocomoco.autosome.ru/motif/TBX21_HUMAN.H11MO.0.A</t>
  </si>
  <si>
    <t>KLF8_HUMAN.H11MO.0.C</t>
  </si>
  <si>
    <t>CAGGGKGTG</t>
  </si>
  <si>
    <t>http://hocomoco.autosome.ru/motif/KLF8_HUMAN.H11MO.0.C</t>
  </si>
  <si>
    <t>Z324A_HUMAN.H11MO.0.C</t>
  </si>
  <si>
    <t>KVTCAAACCATCCTTKSCTKSCW</t>
  </si>
  <si>
    <t>http://hocomoco.autosome.ru/motif/Z324A_HUMAN.H11MO.0.C</t>
  </si>
  <si>
    <t>RFX5_HUMAN.H11MO.0.A</t>
  </si>
  <si>
    <t>GTCABCWGTTGCYRGGSARA</t>
  </si>
  <si>
    <t>http://hocomoco.autosome.ru/motif/RFX5_HUMAN.H11MO.0.A</t>
  </si>
  <si>
    <t>PAX5_HUMAN.H11MO.0.A</t>
  </si>
  <si>
    <t>SCSKGGGCARCVRAGCGWGAC</t>
  </si>
  <si>
    <t>http://hocomoco.autosome.ru/motif/PAX5_HUMAN.H11MO.0.A</t>
  </si>
  <si>
    <t>AP2C_HUMAN.H11MO.0.A</t>
  </si>
  <si>
    <t>VTGSCCTGRGGSHR</t>
  </si>
  <si>
    <t>http://hocomoco.autosome.ru/motif/AP2C_HUMAN.H11MO.0.A</t>
  </si>
  <si>
    <t>SRBP2_HUMAN.H11MO.0.B</t>
  </si>
  <si>
    <t>VSGTGGGGWGABG</t>
  </si>
  <si>
    <t>http://hocomoco.autosome.ru/motif/SRBP2_HUMAN.H11MO.0.B</t>
  </si>
  <si>
    <t>ZFX_HUMAN.H11MO.0.A</t>
  </si>
  <si>
    <t>SCAGGCCBCR</t>
  </si>
  <si>
    <t>http://hocomoco.autosome.ru/motif/ZFX_HUMAN.H11MO.0.A</t>
  </si>
  <si>
    <t>MAX_HUMAN.H11MO.0.A</t>
  </si>
  <si>
    <t>VRGCACGTGG</t>
  </si>
  <si>
    <t>http://hocomoco.autosome.ru/motif/MAX_HUMAN.H11MO.0.A</t>
  </si>
  <si>
    <t>KLF6_HUMAN.H11MO.0.A</t>
  </si>
  <si>
    <t>GSRRGGGHGGGGMHGGGRV</t>
  </si>
  <si>
    <t>http://hocomoco.autosome.ru/motif/KLF6_HUMAN.H11MO.0.A</t>
  </si>
  <si>
    <t>SALL4_HUMAN.H11MO.0.B</t>
  </si>
  <si>
    <t>GSDGGGWGGG</t>
  </si>
  <si>
    <t>http://hocomoco.autosome.ru/motif/SALL4_HUMAN.H11MO.0.B</t>
  </si>
  <si>
    <t>2-ATGAATGRVYYYHT</t>
  </si>
  <si>
    <t>STREME-2</t>
  </si>
  <si>
    <t>ATGAATGRVYYYHT</t>
  </si>
  <si>
    <t>SMAD3_HUMAN.H11MO.0.B</t>
  </si>
  <si>
    <t>SYCTSHCWSCWS</t>
  </si>
  <si>
    <t>http://hocomoco.autosome.ru/motif/SMAD3_HUMAN.H11MO.0.B</t>
  </si>
  <si>
    <t>RUNX3_HUMAN.H11MO.0.A</t>
  </si>
  <si>
    <t>BYTGTGGTTW</t>
  </si>
  <si>
    <t>http://hocomoco.autosome.ru/motif/RUNX3_HUMAN.H11MO.0.A</t>
  </si>
  <si>
    <t>SRBP1_HUMAN.H11MO.0.A</t>
  </si>
  <si>
    <t>DGTSRGGTGAB</t>
  </si>
  <si>
    <t>http://hocomoco.autosome.ru/motif/SRBP1_HUMAN.H11MO.0.A</t>
  </si>
  <si>
    <t>BMAL1_HUMAN.H11MO.0.A</t>
  </si>
  <si>
    <t>KSCACGTGHSY</t>
  </si>
  <si>
    <t>http://hocomoco.autosome.ru/motif/BMAL1_HUMAN.H11MO.0.A</t>
  </si>
  <si>
    <t>ZBTB6_HUMAN.H11MO.0.C</t>
  </si>
  <si>
    <t>GGWGMTGGAGCCD</t>
  </si>
  <si>
    <t>http://hocomoco.autosome.ru/motif/ZBTB6_HUMAN.H11MO.0.C</t>
  </si>
  <si>
    <t>3-ATRTTTACWTW</t>
  </si>
  <si>
    <t>STREME-3</t>
  </si>
  <si>
    <t>ATRTTTACWTW</t>
  </si>
  <si>
    <t>FOXA1_HUMAN.H11MO.0.A</t>
  </si>
  <si>
    <t>http://hocomoco.autosome.ru/motif/FOXA1_HUMAN.H11MO.0.A</t>
  </si>
  <si>
    <t>ZN667_HUMAN.H11MO.0.C</t>
  </si>
  <si>
    <t>GTGSCYTTMARAGCTCMBC</t>
  </si>
  <si>
    <t>http://hocomoco.autosome.ru/motif/ZN667_HUMAN.H11MO.0.C</t>
  </si>
  <si>
    <t>ZEB1_HUMAN.H11MO.0.A</t>
  </si>
  <si>
    <t>BVCAGGTGWG</t>
  </si>
  <si>
    <t>http://hocomoco.autosome.ru/motif/ZEB1_HUMAN.H11MO.0.A</t>
  </si>
  <si>
    <t>NFIC_HUMAN.H11MO.0.A</t>
  </si>
  <si>
    <t>CYTGGCHBYMWGCCARG</t>
  </si>
  <si>
    <t>http://hocomoco.autosome.ru/motif/NFIC_HUMAN.H11MO.0.A</t>
  </si>
  <si>
    <t>RUNX1_HUMAN.H11MO.0.A</t>
  </si>
  <si>
    <t>BYTGTGGTTWB</t>
  </si>
  <si>
    <t>http://hocomoco.autosome.ru/motif/RUNX1_HUMAN.H11MO.0.A</t>
  </si>
  <si>
    <t>ZN335_HUMAN.H11MO.0.A</t>
  </si>
  <si>
    <t>RGCTGYCYNBVSCKMTGCCTGW</t>
  </si>
  <si>
    <t>http://hocomoco.autosome.ru/motif/ZN335_HUMAN.H11MO.0.A</t>
  </si>
  <si>
    <t>SMAD2_HUMAN.H11MO.0.A</t>
  </si>
  <si>
    <t>TGTCTGNCWCCT</t>
  </si>
  <si>
    <t>http://hocomoco.autosome.ru/motif/SMAD2_HUMAN.H11MO.0.A</t>
  </si>
  <si>
    <t>P63_HUMAN.H11MO.0.A</t>
  </si>
  <si>
    <t>DRCAWGYCCAGRCWTGYYB</t>
  </si>
  <si>
    <t>http://hocomoco.autosome.ru/motif/P63_HUMAN.H11MO.0.A</t>
  </si>
  <si>
    <t>EPAS1_HUMAN.H11MO.0.B</t>
  </si>
  <si>
    <t>VTACGTGMC</t>
  </si>
  <si>
    <t>http://hocomoco.autosome.ru/motif/EPAS1_HUMAN.H11MO.0.B</t>
  </si>
  <si>
    <t>TFE2_HUMAN.H11MO.0.A</t>
  </si>
  <si>
    <t>SMCAGCTGCWB</t>
  </si>
  <si>
    <t>http://hocomoco.autosome.ru/motif/TFE2_HUMAN.H11MO.0.A</t>
  </si>
  <si>
    <t>THA_HUMAN.H11MO.0.C</t>
  </si>
  <si>
    <t>RGGTCABYTSAGGTCAK</t>
  </si>
  <si>
    <t>http://hocomoco.autosome.ru/motif/THA_HUMAN.H11MO.0.C</t>
  </si>
  <si>
    <t>ZSC31_HUMAN.H11MO.0.C</t>
  </si>
  <si>
    <t>RGCAGCAGGGCARTTAKR</t>
  </si>
  <si>
    <t>http://hocomoco.autosome.ru/motif/ZSC31_HUMAN.H11MO.0.C</t>
  </si>
  <si>
    <t>NR1H4_HUMAN.H11MO.0.B</t>
  </si>
  <si>
    <t>RRGGKCAVTGRCCBSGVGG</t>
  </si>
  <si>
    <t>http://hocomoco.autosome.ru/motif/NR1H4_HUMAN.H11MO.0.B</t>
  </si>
  <si>
    <t>4-GGAGGTGGGAG</t>
  </si>
  <si>
    <t>STREME-4</t>
  </si>
  <si>
    <t>GGAGGTGGGAG</t>
  </si>
  <si>
    <t>TBX3_HUMAN.H11MO.0.C</t>
  </si>
  <si>
    <t>http://hocomoco.autosome.ru/motif/TBX3_HUMAN.H11MO.0.C</t>
  </si>
  <si>
    <t>E2F4_HUMAN.H11MO.0.A</t>
  </si>
  <si>
    <t>SRGGGCGGGAARD</t>
  </si>
  <si>
    <t>http://hocomoco.autosome.ru/motif/E2F4_HUMAN.H11MO.0.A</t>
  </si>
  <si>
    <t>ZN708_HUMAN.H11MO.0.C</t>
  </si>
  <si>
    <t>GCCTAATAARBAGGYACAGC</t>
  </si>
  <si>
    <t>http://hocomoco.autosome.ru/motif/ZN708_HUMAN.H11MO.0.C</t>
  </si>
  <si>
    <t>Locus</t>
  </si>
  <si>
    <t>Tissue</t>
  </si>
  <si>
    <t>Chromosome</t>
  </si>
  <si>
    <t>Start</t>
  </si>
  <si>
    <t>End</t>
  </si>
  <si>
    <t>SNP</t>
  </si>
  <si>
    <t>Alleles</t>
  </si>
  <si>
    <t>EAF</t>
  </si>
  <si>
    <t>Dist</t>
  </si>
  <si>
    <t>D'</t>
  </si>
  <si>
    <t>r2</t>
  </si>
  <si>
    <t>chr1</t>
  </si>
  <si>
    <t>rs3828029</t>
  </si>
  <si>
    <t>(C/A)</t>
  </si>
  <si>
    <t>rs10797923</t>
  </si>
  <si>
    <t>(T/C)</t>
  </si>
  <si>
    <t>rs10911467</t>
  </si>
  <si>
    <t>(A/G)</t>
  </si>
  <si>
    <t>rs734657</t>
  </si>
  <si>
    <t>chr3</t>
  </si>
  <si>
    <t>rs8906</t>
  </si>
  <si>
    <t>rs998909</t>
  </si>
  <si>
    <t>rs6617</t>
  </si>
  <si>
    <t>(C/G)</t>
  </si>
  <si>
    <t>rs11716747</t>
  </si>
  <si>
    <t>(C/T)</t>
  </si>
  <si>
    <t>rs2071507</t>
  </si>
  <si>
    <t>(G/A)</t>
  </si>
  <si>
    <t>rs746694</t>
  </si>
  <si>
    <t>rs2535629</t>
  </si>
  <si>
    <t>chr6</t>
  </si>
  <si>
    <t>rs529125</t>
  </si>
  <si>
    <t>rs138896235</t>
  </si>
  <si>
    <t>(TGGGGA/-)</t>
  </si>
  <si>
    <t>rs6924185</t>
  </si>
  <si>
    <t>rs9472367</t>
  </si>
  <si>
    <t>rs1552196</t>
  </si>
  <si>
    <t>rs60328783</t>
  </si>
  <si>
    <t>rs10456536</t>
  </si>
  <si>
    <t>(G/C)</t>
  </si>
  <si>
    <t>rs10456118</t>
  </si>
  <si>
    <t>(G/T)</t>
  </si>
  <si>
    <t>rs10456535</t>
  </si>
  <si>
    <t>chr8</t>
  </si>
  <si>
    <t>rs56401356</t>
  </si>
  <si>
    <t>(-/G)</t>
  </si>
  <si>
    <t>rs11778018</t>
  </si>
  <si>
    <t>rs7832643</t>
  </si>
  <si>
    <t>rs4073082</t>
  </si>
  <si>
    <t>rs11784417</t>
  </si>
  <si>
    <t>rs11783799</t>
  </si>
  <si>
    <t>rs11783772</t>
  </si>
  <si>
    <t>(A/T)</t>
  </si>
  <si>
    <t>rs11782331</t>
  </si>
  <si>
    <t>rs112979447</t>
  </si>
  <si>
    <t>rs4073081</t>
  </si>
  <si>
    <t>rs5895792</t>
  </si>
  <si>
    <t>(-/AG)</t>
  </si>
  <si>
    <t>rs12541377</t>
  </si>
  <si>
    <t>rs1134029</t>
  </si>
  <si>
    <t>rs7013938</t>
  </si>
  <si>
    <t>(A/C)</t>
  </si>
  <si>
    <t>rs6991364</t>
  </si>
  <si>
    <t>rs11786083</t>
  </si>
  <si>
    <t>rs1134027</t>
  </si>
  <si>
    <t>rs1134030</t>
  </si>
  <si>
    <t>chr20</t>
  </si>
  <si>
    <t>rs6060355</t>
  </si>
  <si>
    <t>rs143384</t>
  </si>
  <si>
    <t>rs143383</t>
  </si>
  <si>
    <t>rs3842525</t>
  </si>
  <si>
    <t>(CACACACACACACA/-)</t>
  </si>
  <si>
    <t>rs4911178</t>
  </si>
  <si>
    <t>rs4911491</t>
  </si>
  <si>
    <t>rs6088816</t>
  </si>
  <si>
    <t>rs6088813</t>
  </si>
  <si>
    <t>rs735531</t>
  </si>
  <si>
    <t>rs2378349</t>
  </si>
  <si>
    <t>rs3795159</t>
  </si>
  <si>
    <t>rs6060373</t>
  </si>
  <si>
    <t>rs6060369</t>
  </si>
  <si>
    <t>chr21</t>
  </si>
  <si>
    <t>rs878797</t>
  </si>
  <si>
    <t>rs10456542</t>
  </si>
  <si>
    <t>rs62523994</t>
  </si>
  <si>
    <t>rs11136337</t>
  </si>
  <si>
    <t>rs6990361</t>
  </si>
  <si>
    <t>rs2425066</t>
  </si>
  <si>
    <t>OA Hip</t>
  </si>
  <si>
    <t>rs2289247</t>
  </si>
  <si>
    <t>rs13071584</t>
  </si>
  <si>
    <t>rs35526119</t>
  </si>
  <si>
    <t>rs13063160</t>
  </si>
  <si>
    <t>.</t>
  </si>
  <si>
    <t>(-/AAAAA)</t>
  </si>
  <si>
    <t>rs68094128</t>
  </si>
  <si>
    <t>(T/-)</t>
  </si>
  <si>
    <t>rs12215181</t>
  </si>
  <si>
    <t>rs12549853</t>
  </si>
  <si>
    <t>rs3935755</t>
  </si>
  <si>
    <t>rs72693398</t>
  </si>
  <si>
    <t>rs62522555</t>
  </si>
  <si>
    <t>rs11990215</t>
  </si>
  <si>
    <t>rs7459603</t>
  </si>
  <si>
    <t>chr15</t>
  </si>
  <si>
    <t>rs11855259</t>
  </si>
  <si>
    <t>rs4646612</t>
  </si>
  <si>
    <t>rs4646611</t>
  </si>
  <si>
    <t>rs1550574</t>
  </si>
  <si>
    <t>(T/G)</t>
  </si>
  <si>
    <t>rs224331</t>
  </si>
  <si>
    <t>rs6088791</t>
  </si>
  <si>
    <t>OA Knee</t>
  </si>
  <si>
    <t>rs1866268</t>
  </si>
  <si>
    <t>Supplementary Table S10: SNVs at the 7 loci which fall in open chromatin regions in the investigated cartilage tissues</t>
  </si>
  <si>
    <t>ID</t>
  </si>
  <si>
    <t>Sample</t>
  </si>
  <si>
    <t>Developmental Stage (pcw)</t>
  </si>
  <si>
    <t>Developmental Age (days)</t>
  </si>
  <si>
    <t>Sex</t>
  </si>
  <si>
    <t xml:space="preserve">Limb  </t>
  </si>
  <si>
    <t>F</t>
  </si>
  <si>
    <t>Limb</t>
  </si>
  <si>
    <t>CS23</t>
  </si>
  <si>
    <t>M</t>
  </si>
  <si>
    <t>CS20</t>
  </si>
  <si>
    <t>CS13</t>
  </si>
  <si>
    <t>CS22</t>
  </si>
  <si>
    <t>CS17</t>
  </si>
  <si>
    <t>CS19</t>
  </si>
  <si>
    <t>CS18</t>
  </si>
  <si>
    <t>Cartilage</t>
  </si>
  <si>
    <t>Supplementary Table S11: Details of the human developmental samples used in this study.</t>
  </si>
  <si>
    <t>Age (at surgery)</t>
  </si>
  <si>
    <t>Arthroplasty</t>
  </si>
  <si>
    <t>Articular cartilage (intact)</t>
  </si>
  <si>
    <t>d6535</t>
  </si>
  <si>
    <t>d6547</t>
  </si>
  <si>
    <t>d6548</t>
  </si>
  <si>
    <t>d6549</t>
  </si>
  <si>
    <t>d6550</t>
  </si>
  <si>
    <t>d6593</t>
  </si>
  <si>
    <t>d6597</t>
  </si>
  <si>
    <t>d6599</t>
  </si>
  <si>
    <t>d6603</t>
  </si>
  <si>
    <t>d6636</t>
  </si>
  <si>
    <t>d6638</t>
  </si>
  <si>
    <t>d6655</t>
  </si>
  <si>
    <t>d6810</t>
  </si>
  <si>
    <t>d6877</t>
  </si>
  <si>
    <t>d6878</t>
  </si>
  <si>
    <t>d6940</t>
  </si>
  <si>
    <t>Supplementary Table S12: Details of the human arthroplasty samples used in this study.</t>
  </si>
  <si>
    <t>Gene Name</t>
  </si>
  <si>
    <t>Exons</t>
  </si>
  <si>
    <t>Detects all transcripts?</t>
  </si>
  <si>
    <t>Reference Code</t>
  </si>
  <si>
    <t>COLGALT2</t>
  </si>
  <si>
    <t>10-11</t>
  </si>
  <si>
    <t>Yes</t>
  </si>
  <si>
    <t>Hs.PT.58.19198739</t>
  </si>
  <si>
    <t>GNL3</t>
  </si>
  <si>
    <t>6-7</t>
  </si>
  <si>
    <t>Hs.PT.58.2180425</t>
  </si>
  <si>
    <t>SPCS1</t>
  </si>
  <si>
    <t>3-4</t>
  </si>
  <si>
    <t>Hs.PT.58.40793830</t>
  </si>
  <si>
    <t>SUPT3H</t>
  </si>
  <si>
    <t>12-13b</t>
  </si>
  <si>
    <t>Hs.PT.58.3526006</t>
  </si>
  <si>
    <t>RUNX2</t>
  </si>
  <si>
    <t> Hs.PT.56a.19568141</t>
  </si>
  <si>
    <t>PLEC</t>
  </si>
  <si>
    <t>19-20</t>
  </si>
  <si>
    <t>Hs.PT.58.38759145.gs</t>
  </si>
  <si>
    <t>GDF5</t>
  </si>
  <si>
    <t>1-2</t>
  </si>
  <si>
    <t>Hs.PT.58.21313844</t>
  </si>
  <si>
    <t>RWDD2Β</t>
  </si>
  <si>
    <t>4-5</t>
  </si>
  <si>
    <t>Hs.PT.58.4429356</t>
  </si>
  <si>
    <t>Supplementary Table S13: The pre-designed IDT Taqman assays used to quantify gene expression</t>
  </si>
  <si>
    <t>Genotyping</t>
  </si>
  <si>
    <t>AEI</t>
  </si>
  <si>
    <t>Methylation</t>
  </si>
  <si>
    <t>Chr</t>
  </si>
  <si>
    <t>Assay</t>
  </si>
  <si>
    <t>Forward</t>
  </si>
  <si>
    <t>Reverse</t>
  </si>
  <si>
    <t>Sequencing/Enzyme</t>
  </si>
  <si>
    <t>Gene</t>
  </si>
  <si>
    <t>Transcript SNP (LD with association signal)</t>
  </si>
  <si>
    <t>Sequencing</t>
  </si>
  <si>
    <t>CpGs</t>
  </si>
  <si>
    <t>rs11583641</t>
  </si>
  <si>
    <t>Pyrosequencing</t>
  </si>
  <si>
    <t>TGGGCAGTGAACTGAAGAATTAG</t>
  </si>
  <si>
    <t>[Btn]CGGGTGGTGCTACATACACAA</t>
  </si>
  <si>
    <t>TGGCTTAAAGTGTATCTTAC</t>
  </si>
  <si>
    <t>rs11583641 (n/a)</t>
  </si>
  <si>
    <t>[Btn]AGGGGATATTTTGATTTGATTAATTTG</t>
  </si>
  <si>
    <t>ACAACTTCACTTAAACCTCATAAT</t>
  </si>
  <si>
    <t>ATTCCATAAATACATTTCTCAAAAC</t>
  </si>
  <si>
    <t>2,3,4</t>
  </si>
  <si>
    <t>AGGGGATATTTTGATTTGATTAATTTGT</t>
  </si>
  <si>
    <t>[Btn]ACAACTTCACTTAAACCTCATAATCA</t>
  </si>
  <si>
    <t>GGTATTTTGTTTTGAGAAATG</t>
  </si>
  <si>
    <t>5,6</t>
  </si>
  <si>
    <t>GTAGTTTTTAGGTTTGTGAGGTTTTAATTA</t>
  </si>
  <si>
    <t>[Btn]CCCTTAAAATCACTATTTCTTCCTATAT</t>
  </si>
  <si>
    <t>AGGTTTGTGAGGTTTTAATTATA</t>
  </si>
  <si>
    <t>AGGGATTGTGTAGAATGTTAAATTAAA</t>
  </si>
  <si>
    <t>[Btn]TCTAAACTCAAAAAAAACCTAACAATAACT</t>
  </si>
  <si>
    <t>GGTATAGGTGTTTTATTATATAGTG</t>
  </si>
  <si>
    <t>TGGTTTATTTTTTGAGGGAATAAGTAT</t>
  </si>
  <si>
    <t>[Btn]CCCAACTATATATCAAAAACAATTCATC</t>
  </si>
  <si>
    <t>CCCAACTATATATCAAAAACAATTCATC</t>
  </si>
  <si>
    <t>rs6976</t>
  </si>
  <si>
    <t>CATCTTTTTCCATGGCTTGCTACC</t>
  </si>
  <si>
    <t>[Btn]TTCCAGACCCAACAGGCAAATT</t>
  </si>
  <si>
    <t>GCAACTGTTACTTCCCA</t>
  </si>
  <si>
    <t>rs11177 (0.99)</t>
  </si>
  <si>
    <t>GTTCGAGAACATCATCGAAAATTA</t>
  </si>
  <si>
    <t>TGTTTGGAACTCCTGGGTCTTT</t>
  </si>
  <si>
    <t>GGCTTCTTGTGACCC</t>
  </si>
  <si>
    <t>1,2,3</t>
  </si>
  <si>
    <t xml:space="preserve">[Btn]GTTAGGGGGTTGGTTGGTTT </t>
  </si>
  <si>
    <t>CCCAACCTCRCTCTAAAAACT</t>
  </si>
  <si>
    <t>CAAATTACTCATTAAATCTA</t>
  </si>
  <si>
    <t>rs6617 (0.94)</t>
  </si>
  <si>
    <t>TTAGAAGGCCCGGCTACTGA</t>
  </si>
  <si>
    <t>CGAGGGCGACCGAGACTTA</t>
  </si>
  <si>
    <t>CGCAGTGCCAGACCT</t>
  </si>
  <si>
    <t>rs529125 (proxy for rs10948172, r2=1.0)</t>
  </si>
  <si>
    <t>GAAGCAGGCATTGAAAATGAC</t>
  </si>
  <si>
    <t>CTTCCCTTACACCACCAACTTTA</t>
  </si>
  <si>
    <t>AAAATGGATAGCTGTCACTA</t>
  </si>
  <si>
    <t xml:space="preserve">RUNX2 </t>
  </si>
  <si>
    <t>rs1200428 (0.00)</t>
  </si>
  <si>
    <t>CACCATTAGGGACCATCTGTGATA</t>
  </si>
  <si>
    <t>AACCTGGATTCTGGGCCAGT</t>
  </si>
  <si>
    <t>GGCCAGTCCCTTTCC</t>
  </si>
  <si>
    <t>GGTTGGTAATAGTAGTAGTTAGGTTAGTGG</t>
  </si>
  <si>
    <t>CCAAAATTCTACCCTACCTCCAACTCC</t>
  </si>
  <si>
    <t>GTAGTTAGGTTAGTGGAAA</t>
  </si>
  <si>
    <t>AGGTTGGTAATAGTAGTAGTTAGGTTAGTG</t>
  </si>
  <si>
    <t>AACAAATACCAACCCTCCCAAAATTCT</t>
  </si>
  <si>
    <t>AAAATTATCCAAATCTTCCT</t>
  </si>
  <si>
    <t>rs529125 (n/a)</t>
  </si>
  <si>
    <t>AACAAATACCAACCCTCCCAAAATTCTAC</t>
  </si>
  <si>
    <t>ATAAGATAGGAGTTGAGTATTATAA</t>
  </si>
  <si>
    <t>4,5,6</t>
  </si>
  <si>
    <t>TTTTGGGAGGGTTAGTATTTGTTAAGTATG</t>
  </si>
  <si>
    <t>CCTACTTCTTACCAACTCCTTCTAACTACC</t>
  </si>
  <si>
    <t>TTGAAGTTAGAAAGTGAG</t>
  </si>
  <si>
    <t>rs11780978</t>
  </si>
  <si>
    <t>RFLP</t>
  </si>
  <si>
    <t>TGGGTGATAAAGCAAGACTCTGT</t>
  </si>
  <si>
    <t>GTGGGGTGGGTGGGAAAG</t>
  </si>
  <si>
    <t>NlaIII</t>
  </si>
  <si>
    <t>rs11783799 (0.94)</t>
  </si>
  <si>
    <t>[Btn]CCCACCCACCTCTCAAAC</t>
  </si>
  <si>
    <t>GTCTACAGGGAGCGGTGCA</t>
  </si>
  <si>
    <t>TGGCTACCACCCGCT</t>
  </si>
  <si>
    <t>1,2,3,4,5,6,7,8</t>
  </si>
  <si>
    <t>ATGGTTTAGGTTTAGGGAAAGT</t>
  </si>
  <si>
    <t>[Btn]CCATCACCCAAACCCTACTA</t>
  </si>
  <si>
    <t>AGGTTTAGGGAAAGTT</t>
  </si>
  <si>
    <t>9,10,11,12</t>
  </si>
  <si>
    <t>ATTTATTTTTAGGGATTGGTAGATGT</t>
  </si>
  <si>
    <t>[Btn] AACCCAAATTCCCCTCCAACTTC</t>
  </si>
  <si>
    <t>GGAATTGAGATTATAGGATTTGTTA</t>
  </si>
  <si>
    <t>rs3204689</t>
  </si>
  <si>
    <t>TTCAAAGCAAAACATGAAATGG</t>
  </si>
  <si>
    <t>AGCTCAGAAGCGGTGAACTG</t>
  </si>
  <si>
    <t>SfcI</t>
  </si>
  <si>
    <t>ALDH1A2</t>
  </si>
  <si>
    <t>rs3204689 (n/a)</t>
  </si>
  <si>
    <t>[Btn]AATGAAAATGCCAGGAGCTGGTAC</t>
  </si>
  <si>
    <t>TGCACATGATGACTTCCAGTCTCT</t>
  </si>
  <si>
    <t>TCCCAGGTTCTTACTACA</t>
  </si>
  <si>
    <t>1,2</t>
  </si>
  <si>
    <t>[Btn]TTTTGGTATAGGTAAGAATTTTGTTTT</t>
  </si>
  <si>
    <t>CATCACCATACACTTTTTCTAAC</t>
  </si>
  <si>
    <t xml:space="preserve">ATTTTCATCACCATACACTT </t>
  </si>
  <si>
    <t>TCAAGCCCTCAGTCAGTTGTG</t>
  </si>
  <si>
    <t>[Btn]GCAGCTGAAAATAACTCGTTCTTG</t>
  </si>
  <si>
    <t>AGGAGAAAGGGGGCG</t>
  </si>
  <si>
    <t>rs143384 (0.82)</t>
  </si>
  <si>
    <t xml:space="preserve">[Btn]GCTGAATGACACCAAAGAGAACA </t>
  </si>
  <si>
    <t xml:space="preserve">TTTTTCCTGCCAAACCAGAG </t>
  </si>
  <si>
    <t xml:space="preserve">AACCAGAGGCACCTT </t>
  </si>
  <si>
    <t>[Btn]GTYGGGTATGTTGGTGTGTG</t>
  </si>
  <si>
    <t>CCAACCACAAATCCCAAAAAT</t>
  </si>
  <si>
    <t xml:space="preserve">ACCAAACTTCAAATCAACAC </t>
  </si>
  <si>
    <t>rs6516886</t>
  </si>
  <si>
    <t>TTTGTGTAAGGGTTCTTTCACTCA</t>
  </si>
  <si>
    <t>[Btn]ACCTGGAAATGCCTGGAATATA</t>
  </si>
  <si>
    <t>TATAGCATTTTATTGCTCAT</t>
  </si>
  <si>
    <t>RWDD2B</t>
  </si>
  <si>
    <t>rs112411829</t>
  </si>
  <si>
    <t xml:space="preserve">TGGCATCTTCGTGGTTCTCTT </t>
  </si>
  <si>
    <t>[Btn]-GATGACTGGAGCTGGAGGAGTTA</t>
  </si>
  <si>
    <t>TGGTTCTCTTGGCCC</t>
  </si>
  <si>
    <t>AGGGATTTGTTTTATTTTGTAAGTATTATG</t>
  </si>
  <si>
    <t>[Btn]-ACCCTAAACACCTTAATTCAAACCTATA</t>
  </si>
  <si>
    <t>TTTTTAGAAGTTTGAGTTTTAATAT</t>
  </si>
  <si>
    <t>2,3</t>
  </si>
  <si>
    <t>TGGAGTAGGGTTGTAGAAGT</t>
  </si>
  <si>
    <t>[Btn]-ACAACCCCCAATACAACCCTTTAAA</t>
  </si>
  <si>
    <t>GTAGAAGTAGGGAAGTAA</t>
  </si>
  <si>
    <t>GGGGTTAGTTTGTTGGGAGT</t>
  </si>
  <si>
    <t>[Btn]-ACCAACATAATAAAACCCCATTTCT</t>
  </si>
  <si>
    <t>GGTGTTTGTATTTGGAAG</t>
  </si>
  <si>
    <t>AGTGTTGGGATTATAGGTTTGAGT</t>
  </si>
  <si>
    <t>[Btn]-CCCTACCTACCAAATCCTAATCTACACTTC</t>
  </si>
  <si>
    <t>ATTTAATATTTTTTTATGTTAATT</t>
  </si>
  <si>
    <t>ATTTGTTTTTTGGATTTTAATTTGAGAAGA</t>
  </si>
  <si>
    <t xml:space="preserve">[Btn]-AAACTCAATCCTCCAAAAAACTAAAACTT </t>
  </si>
  <si>
    <t>ATGTTTGAGTAAAATTTTTTTAATG</t>
  </si>
  <si>
    <t>Supplementary Table S14. Sequences of  assay primers used in this project for genotyping, methylation and allelic expression imbalance (AEI) analysis. RFLP, restriction fragment length polymorphism; [Btn], biotinylated primer. LD, linkage disequilibrium (r2) in EUR populations.</t>
  </si>
  <si>
    <t>Patient ID:</t>
  </si>
  <si>
    <t>Sample type:</t>
  </si>
  <si>
    <t>Joint:</t>
  </si>
  <si>
    <t>Age:</t>
  </si>
  <si>
    <t xml:space="preserve">Indexing Primer: </t>
  </si>
  <si>
    <t>Upper femur (hip)</t>
  </si>
  <si>
    <t>12pcw</t>
  </si>
  <si>
    <t>Ad2.1_TAAGGCGA CAAGCAGAAGACGGCATACGAGATTCGCCTTAGTCTCGTGGGCTCGGAGATGT</t>
  </si>
  <si>
    <t>Lower femur (knee)</t>
  </si>
  <si>
    <t>Ad2.2_CGTACTAG CAAGCAGAAGACGGCATACGAGATCTAGTACGGTCTCGTGGGCTCGGAGATGT</t>
  </si>
  <si>
    <t>Ad2.3_AGGCAGAA CAAGCAGAAGACGGCATACGAGATTTCTGCCTGTCTCGTGGGCTCGGAGATGT</t>
  </si>
  <si>
    <t>Ad2.4_TCCTGAGC CAAGCAGAAGACGGCATACGAGATGCTCAGGAGTCTCGTGGGCTCGGAGATGT</t>
  </si>
  <si>
    <t>Ad2.5_GGACTCCT CAAGCAGAAGACGGCATACGAGATAGGAGTCCGTCTCGTGGGCTCGGAGATGT</t>
  </si>
  <si>
    <t>Ad2.6_TAGGCATG CAAGCAGAAGACGGCATACGAGATCATGCCTAGTCTCGTGGGCTCGGAGATGT</t>
  </si>
  <si>
    <t>Ad2.7_CTCTCTAC CAAGCAGAAGACGGCATACGAGATGTAGAGAGGTCTCGTGGGCTCGGAGATGT</t>
  </si>
  <si>
    <t>Ad2.8_CAGAGAGG CAAGCAGAAGACGGCATACGAGATCCTCTCTGGTCTCGTGGGCTCGGAGATGT</t>
  </si>
  <si>
    <t>Ad2.9_GCTACGCT CAAGCAGAAGACGGCATACGAGATAGCGTAGCGTCTCGTGGGCTCGGAGATGT</t>
  </si>
  <si>
    <t>Ad2.10_CGAGGCTG CAAGCAGAAGACGGCATACGAGATCAGCCTCGGTCTCGTGGGCTCGGAGATGT</t>
  </si>
  <si>
    <t>Ad2.11_AAGAGGCA CAAGCAGAAGACGGCATACGAGATTGCCTCTTGTCTCGTGGGCTCGGAGATGT</t>
  </si>
  <si>
    <t>Ad2.12_GTAGAGGA CAAGCAGAAGACGGCATACGAGATTCCTCTACGTCTCGTGGGCTCGGAGATGT</t>
  </si>
  <si>
    <t>CIMA 263</t>
  </si>
  <si>
    <t>Aged</t>
  </si>
  <si>
    <t>knee</t>
  </si>
  <si>
    <t>Ad2.13_GTCGTGAT CAAGCAGAAGACGGCATACGAGATATCACGACGTCTCGTGGGCTCGGAGATGT</t>
  </si>
  <si>
    <t>CIMA 274</t>
  </si>
  <si>
    <t>Ad2.14_ACCACTGT CAAGCAGAAGACGGCATACGAGATACAGTGGTGTCTCGTGGGCTCGGAGATGT</t>
  </si>
  <si>
    <t>CIMA 275</t>
  </si>
  <si>
    <t>Ad2.15_TGGATCTG CAAGCAGAAGACGGCATACGAGATCAGATCCAGTCTCGTGGGCTCGGAGATGT</t>
  </si>
  <si>
    <t>CIMA296</t>
  </si>
  <si>
    <t>Ad2.16_CCGTTTGT CAAGCAGAAGACGGCATACGAGATACAAACGGGTCTCGTGGGCTCGGAGATGT</t>
  </si>
  <si>
    <t>CIMA 297</t>
  </si>
  <si>
    <t>Ad2.17_TGCTGGGT CAAGCAGAAGACGGCATACGAGATACCCAGCAGTCTCGTGGGCTCGGAGATGT</t>
  </si>
  <si>
    <t>CIMA 293</t>
  </si>
  <si>
    <t>hip</t>
  </si>
  <si>
    <t>Ad2.18_GAGGGGTT CAAGCAGAAGACGGCATACGAGATAACCCCTCGTCTCGTGGGCTCGGAGATGT</t>
  </si>
  <si>
    <t>CIMA 295</t>
  </si>
  <si>
    <t>Ad2.19_AGGTTGGG CAAGCAGAAGACGGCATACGAGATCCCAACCTGTCTCGTGGGCTCGGAGATGT</t>
  </si>
  <si>
    <t>CIMA 310</t>
  </si>
  <si>
    <t>Ad2.20_GTGTGGTG CAAGCAGAAGACGGCATACGAGATCACCACACGTCTCGTGGGCTCGGAGATGT</t>
  </si>
  <si>
    <t>CIMA 312</t>
  </si>
  <si>
    <t>Ad2.21_TGGGTTTC CAAGCAGAAGACGGCATACGAGATGAAACCCAGTCTCGTGGGCTCGGAGATGT</t>
  </si>
  <si>
    <t>CIMA 316</t>
  </si>
  <si>
    <t>Ad2.22_TGGTCACA CAAGCAGAAGACGGCATACGAGATTGTGACCAGTCTCGTGGGCTCGGAGATGT</t>
  </si>
  <si>
    <t>Supplementary Table S15. Details of the barcoded primers used for amplificaiton prior to ATAC-seq</t>
  </si>
  <si>
    <t>Supplementary Table S9: Transcription factor binding motifs significantly enriched in differentially more accessible chromatin regions in foetal knee compared to aged knee</t>
  </si>
  <si>
    <t>Foetal Hip</t>
  </si>
  <si>
    <t>Foetal Knee</t>
  </si>
  <si>
    <t xml:space="preserve">Foetal </t>
  </si>
  <si>
    <t>Foetal</t>
  </si>
  <si>
    <t>4a-5</t>
  </si>
  <si>
    <t>Hs.PT.58.2767063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theme="1"/>
      <name val="Calibri"/>
      <family val="2"/>
    </font>
    <font>
      <sz val="12"/>
      <name val="Calibri"/>
      <family val="2"/>
    </font>
    <font>
      <sz val="12"/>
      <color theme="1"/>
      <name val="Calibri (Body)"/>
    </font>
    <font>
      <sz val="12"/>
      <name val="Calibri (Body)"/>
    </font>
    <font>
      <sz val="12"/>
      <name val="Calibri"/>
      <family val="2"/>
      <scheme val="minor"/>
    </font>
    <font>
      <sz val="11"/>
      <color theme="1"/>
      <name val="Calibri  "/>
    </font>
    <font>
      <sz val="1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333333"/>
      <name val="Calibri"/>
      <family val="2"/>
    </font>
    <font>
      <b/>
      <sz val="12"/>
      <color theme="1"/>
      <name val="Calibri (Body)"/>
    </font>
    <font>
      <i/>
      <sz val="12"/>
      <color theme="1"/>
      <name val="Calibri (Body)"/>
    </font>
    <font>
      <sz val="10.5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</borders>
  <cellStyleXfs count="4">
    <xf numFmtId="0" fontId="0" fillId="0" borderId="0"/>
    <xf numFmtId="0" fontId="1" fillId="0" borderId="0"/>
    <xf numFmtId="0" fontId="1" fillId="0" borderId="0"/>
    <xf numFmtId="0" fontId="1" fillId="0" borderId="0"/>
  </cellStyleXfs>
  <cellXfs count="124">
    <xf numFmtId="0" fontId="0" fillId="0" borderId="0" xfId="0"/>
    <xf numFmtId="0" fontId="2" fillId="0" borderId="0" xfId="0" applyFont="1"/>
    <xf numFmtId="11" fontId="0" fillId="0" borderId="0" xfId="0" applyNumberFormat="1"/>
    <xf numFmtId="0" fontId="3" fillId="0" borderId="1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3" xfId="0" applyFont="1" applyBorder="1" applyAlignment="1">
      <alignment horizontal="center" vertical="center"/>
    </xf>
    <xf numFmtId="0" fontId="5" fillId="0" borderId="5" xfId="0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1" fillId="0" borderId="1" xfId="1" applyBorder="1" applyAlignment="1">
      <alignment horizontal="center"/>
    </xf>
    <xf numFmtId="0" fontId="0" fillId="0" borderId="1" xfId="0" applyBorder="1" applyAlignment="1">
      <alignment horizontal="center"/>
    </xf>
    <xf numFmtId="0" fontId="6" fillId="0" borderId="1" xfId="2" applyFont="1" applyBorder="1" applyAlignment="1">
      <alignment horizontal="center"/>
    </xf>
    <xf numFmtId="0" fontId="7" fillId="0" borderId="1" xfId="3" applyFont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/>
    </xf>
    <xf numFmtId="0" fontId="9" fillId="0" borderId="1" xfId="0" applyFont="1" applyBorder="1" applyAlignment="1">
      <alignment horizontal="center" vertical="center"/>
    </xf>
    <xf numFmtId="0" fontId="8" fillId="0" borderId="1" xfId="3" applyFont="1" applyBorder="1" applyAlignment="1">
      <alignment horizontal="center"/>
    </xf>
    <xf numFmtId="0" fontId="10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/>
    </xf>
    <xf numFmtId="0" fontId="12" fillId="0" borderId="1" xfId="0" applyFont="1" applyBorder="1" applyAlignment="1">
      <alignment horizontal="center"/>
    </xf>
    <xf numFmtId="0" fontId="10" fillId="0" borderId="1" xfId="1" applyFont="1" applyBorder="1" applyAlignment="1">
      <alignment horizontal="center"/>
    </xf>
    <xf numFmtId="0" fontId="0" fillId="0" borderId="1" xfId="0" applyBorder="1" applyAlignment="1">
      <alignment horizontal="center" vertical="center" shrinkToFit="1"/>
    </xf>
    <xf numFmtId="0" fontId="0" fillId="0" borderId="1" xfId="0" applyBorder="1" applyAlignment="1">
      <alignment horizontal="center" vertical="top"/>
    </xf>
    <xf numFmtId="0" fontId="2" fillId="0" borderId="1" xfId="0" applyFont="1" applyBorder="1" applyAlignment="1">
      <alignment horizontal="center"/>
    </xf>
    <xf numFmtId="0" fontId="13" fillId="0" borderId="1" xfId="0" applyFont="1" applyBorder="1" applyAlignment="1">
      <alignment horizontal="center"/>
    </xf>
    <xf numFmtId="49" fontId="0" fillId="0" borderId="1" xfId="0" applyNumberFormat="1" applyBorder="1" applyAlignment="1">
      <alignment horizontal="center"/>
    </xf>
    <xf numFmtId="0" fontId="6" fillId="0" borderId="1" xfId="0" applyFont="1" applyBorder="1" applyAlignment="1">
      <alignment horizontal="center" vertical="center"/>
    </xf>
    <xf numFmtId="0" fontId="14" fillId="0" borderId="1" xfId="0" applyFont="1" applyBorder="1" applyAlignment="1">
      <alignment horizontal="center"/>
    </xf>
    <xf numFmtId="0" fontId="8" fillId="0" borderId="0" xfId="0" applyFont="1" applyAlignment="1">
      <alignment horizontal="center" vertical="center"/>
    </xf>
    <xf numFmtId="0" fontId="15" fillId="0" borderId="1" xfId="0" applyFont="1" applyBorder="1" applyAlignment="1">
      <alignment horizontal="center" vertical="center"/>
    </xf>
    <xf numFmtId="0" fontId="15" fillId="0" borderId="12" xfId="0" applyFont="1" applyBorder="1" applyAlignment="1">
      <alignment horizontal="center" vertical="center"/>
    </xf>
    <xf numFmtId="0" fontId="15" fillId="0" borderId="13" xfId="0" applyFont="1" applyBorder="1" applyAlignment="1">
      <alignment horizontal="center" vertical="center"/>
    </xf>
    <xf numFmtId="0" fontId="15" fillId="0" borderId="14" xfId="0" applyFont="1" applyBorder="1" applyAlignment="1">
      <alignment horizontal="center" vertical="center"/>
    </xf>
    <xf numFmtId="0" fontId="3" fillId="2" borderId="14" xfId="0" applyFont="1" applyFill="1" applyBorder="1" applyAlignment="1">
      <alignment horizontal="center" vertical="center"/>
    </xf>
    <xf numFmtId="0" fontId="8" fillId="2" borderId="13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0" fillId="2" borderId="13" xfId="0" applyFill="1" applyBorder="1" applyAlignment="1">
      <alignment horizontal="center" vertical="center"/>
    </xf>
    <xf numFmtId="0" fontId="8" fillId="0" borderId="12" xfId="0" applyFont="1" applyBorder="1" applyAlignment="1">
      <alignment horizontal="center" vertical="center"/>
    </xf>
    <xf numFmtId="0" fontId="8" fillId="0" borderId="13" xfId="0" applyFont="1" applyBorder="1" applyAlignment="1">
      <alignment horizontal="center" vertical="center"/>
    </xf>
    <xf numFmtId="0" fontId="8" fillId="0" borderId="14" xfId="0" applyFont="1" applyBorder="1" applyAlignment="1">
      <alignment horizontal="center" vertical="center"/>
    </xf>
    <xf numFmtId="0" fontId="16" fillId="0" borderId="13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 wrapText="1"/>
    </xf>
    <xf numFmtId="0" fontId="8" fillId="2" borderId="1" xfId="0" applyFont="1" applyFill="1" applyBorder="1" applyAlignment="1">
      <alignment horizontal="center" vertical="center"/>
    </xf>
    <xf numFmtId="0" fontId="8" fillId="2" borderId="12" xfId="0" applyFont="1" applyFill="1" applyBorder="1" applyAlignment="1">
      <alignment horizontal="center" vertical="center"/>
    </xf>
    <xf numFmtId="0" fontId="8" fillId="2" borderId="14" xfId="0" applyFont="1" applyFill="1" applyBorder="1" applyAlignment="1">
      <alignment horizontal="center" vertical="center"/>
    </xf>
    <xf numFmtId="0" fontId="16" fillId="2" borderId="13" xfId="0" applyFont="1" applyFill="1" applyBorder="1" applyAlignment="1">
      <alignment horizontal="center" vertical="center"/>
    </xf>
    <xf numFmtId="0" fontId="8" fillId="2" borderId="1" xfId="0" applyFont="1" applyFill="1" applyBorder="1" applyAlignment="1">
      <alignment horizontal="center"/>
    </xf>
    <xf numFmtId="0" fontId="8" fillId="2" borderId="14" xfId="0" applyFont="1" applyFill="1" applyBorder="1" applyAlignment="1">
      <alignment horizontal="center"/>
    </xf>
    <xf numFmtId="16" fontId="8" fillId="0" borderId="13" xfId="0" applyNumberFormat="1" applyFont="1" applyBorder="1" applyAlignment="1">
      <alignment horizontal="center" vertical="center"/>
    </xf>
    <xf numFmtId="0" fontId="16" fillId="2" borderId="14" xfId="0" applyFont="1" applyFill="1" applyBorder="1" applyAlignment="1">
      <alignment horizontal="center" vertical="center"/>
    </xf>
    <xf numFmtId="0" fontId="0" fillId="2" borderId="0" xfId="0" applyFill="1" applyAlignment="1">
      <alignment horizontal="center"/>
    </xf>
    <xf numFmtId="0" fontId="16" fillId="0" borderId="25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8" fillId="0" borderId="15" xfId="0" applyFont="1" applyBorder="1" applyAlignment="1">
      <alignment horizontal="center"/>
    </xf>
    <xf numFmtId="0" fontId="8" fillId="0" borderId="14" xfId="0" applyFont="1" applyBorder="1" applyAlignment="1">
      <alignment horizontal="center"/>
    </xf>
    <xf numFmtId="0" fontId="0" fillId="2" borderId="1" xfId="0" applyFill="1" applyBorder="1" applyAlignment="1">
      <alignment horizontal="center" vertical="center" wrapText="1"/>
    </xf>
    <xf numFmtId="0" fontId="0" fillId="2" borderId="1" xfId="0" applyFill="1" applyBorder="1" applyAlignment="1">
      <alignment horizontal="center"/>
    </xf>
    <xf numFmtId="0" fontId="0" fillId="2" borderId="14" xfId="0" applyFill="1" applyBorder="1" applyAlignment="1">
      <alignment horizontal="center" vertical="center" wrapText="1"/>
    </xf>
    <xf numFmtId="0" fontId="8" fillId="2" borderId="26" xfId="0" applyFont="1" applyFill="1" applyBorder="1" applyAlignment="1">
      <alignment horizontal="center" vertical="center"/>
    </xf>
    <xf numFmtId="0" fontId="0" fillId="2" borderId="27" xfId="0" applyFill="1" applyBorder="1" applyAlignment="1">
      <alignment horizontal="center" vertical="center" wrapText="1"/>
    </xf>
    <xf numFmtId="0" fontId="0" fillId="2" borderId="27" xfId="0" applyFill="1" applyBorder="1" applyAlignment="1">
      <alignment horizontal="center"/>
    </xf>
    <xf numFmtId="0" fontId="0" fillId="2" borderId="28" xfId="0" applyFill="1" applyBorder="1" applyAlignment="1">
      <alignment horizontal="center" vertical="center" wrapText="1"/>
    </xf>
    <xf numFmtId="0" fontId="8" fillId="0" borderId="0" xfId="0" applyFont="1" applyAlignment="1">
      <alignment horizontal="center"/>
    </xf>
    <xf numFmtId="0" fontId="17" fillId="0" borderId="0" xfId="0" applyFont="1" applyAlignment="1">
      <alignment horizontal="center" vertical="center"/>
    </xf>
    <xf numFmtId="0" fontId="17" fillId="0" borderId="0" xfId="0" applyFont="1" applyAlignment="1">
      <alignment horizontal="center" vertical="center" wrapText="1"/>
    </xf>
    <xf numFmtId="0" fontId="17" fillId="0" borderId="0" xfId="0" applyFont="1" applyAlignment="1">
      <alignment vertical="center"/>
    </xf>
    <xf numFmtId="0" fontId="3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15" fillId="0" borderId="6" xfId="0" applyFont="1" applyBorder="1" applyAlignment="1">
      <alignment horizontal="center" vertical="center"/>
    </xf>
    <xf numFmtId="0" fontId="15" fillId="0" borderId="7" xfId="0" applyFont="1" applyBorder="1" applyAlignment="1">
      <alignment horizontal="center" vertical="center"/>
    </xf>
    <xf numFmtId="0" fontId="15" fillId="0" borderId="8" xfId="0" applyFont="1" applyBorder="1" applyAlignment="1">
      <alignment horizontal="center" vertical="center"/>
    </xf>
    <xf numFmtId="0" fontId="15" fillId="0" borderId="9" xfId="0" applyFont="1" applyBorder="1" applyAlignment="1">
      <alignment horizontal="center" vertical="center"/>
    </xf>
    <xf numFmtId="0" fontId="15" fillId="0" borderId="10" xfId="0" applyFont="1" applyBorder="1" applyAlignment="1">
      <alignment horizontal="center" vertical="center"/>
    </xf>
    <xf numFmtId="0" fontId="15" fillId="0" borderId="11" xfId="0" applyFont="1" applyBorder="1" applyAlignment="1">
      <alignment horizontal="center" vertical="center"/>
    </xf>
    <xf numFmtId="0" fontId="8" fillId="2" borderId="2" xfId="0" applyFont="1" applyFill="1" applyBorder="1" applyAlignment="1">
      <alignment horizontal="center" vertical="center"/>
    </xf>
    <xf numFmtId="0" fontId="8" fillId="2" borderId="18" xfId="0" applyFont="1" applyFill="1" applyBorder="1" applyAlignment="1">
      <alignment horizontal="center" vertical="center"/>
    </xf>
    <xf numFmtId="0" fontId="8" fillId="2" borderId="3" xfId="0" applyFont="1" applyFill="1" applyBorder="1" applyAlignment="1">
      <alignment horizontal="center" vertical="center"/>
    </xf>
    <xf numFmtId="0" fontId="8" fillId="2" borderId="15" xfId="0" applyFont="1" applyFill="1" applyBorder="1" applyAlignment="1">
      <alignment horizontal="center" vertical="center"/>
    </xf>
    <xf numFmtId="0" fontId="8" fillId="2" borderId="19" xfId="0" applyFont="1" applyFill="1" applyBorder="1" applyAlignment="1">
      <alignment horizontal="center" vertical="center"/>
    </xf>
    <xf numFmtId="0" fontId="8" fillId="2" borderId="22" xfId="0" applyFont="1" applyFill="1" applyBorder="1" applyAlignment="1">
      <alignment horizontal="center" vertical="center"/>
    </xf>
    <xf numFmtId="0" fontId="3" fillId="2" borderId="16" xfId="0" applyFont="1" applyFill="1" applyBorder="1" applyAlignment="1">
      <alignment horizontal="center" vertical="center"/>
    </xf>
    <xf numFmtId="0" fontId="3" fillId="2" borderId="20" xfId="0" applyFont="1" applyFill="1" applyBorder="1" applyAlignment="1">
      <alignment horizontal="center" vertical="center"/>
    </xf>
    <xf numFmtId="0" fontId="3" fillId="2" borderId="23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18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3" fillId="2" borderId="17" xfId="0" applyFont="1" applyFill="1" applyBorder="1" applyAlignment="1">
      <alignment horizontal="center" vertical="center"/>
    </xf>
    <xf numFmtId="0" fontId="3" fillId="2" borderId="21" xfId="0" applyFont="1" applyFill="1" applyBorder="1" applyAlignment="1">
      <alignment horizontal="center" vertical="center"/>
    </xf>
    <xf numFmtId="0" fontId="3" fillId="2" borderId="24" xfId="0" applyFont="1" applyFill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8" fillId="0" borderId="12" xfId="0" applyFont="1" applyBorder="1" applyAlignment="1">
      <alignment horizontal="center" vertical="center"/>
    </xf>
    <xf numFmtId="0" fontId="8" fillId="0" borderId="13" xfId="0" applyFont="1" applyBorder="1" applyAlignment="1">
      <alignment horizontal="center" vertical="center"/>
    </xf>
    <xf numFmtId="0" fontId="8" fillId="0" borderId="14" xfId="0" applyFont="1" applyBorder="1" applyAlignment="1">
      <alignment horizontal="center" vertical="center" wrapText="1"/>
    </xf>
    <xf numFmtId="0" fontId="16" fillId="2" borderId="16" xfId="0" applyFont="1" applyFill="1" applyBorder="1" applyAlignment="1">
      <alignment horizontal="center" vertical="center"/>
    </xf>
    <xf numFmtId="0" fontId="16" fillId="2" borderId="20" xfId="0" applyFont="1" applyFill="1" applyBorder="1" applyAlignment="1">
      <alignment horizontal="center" vertical="center"/>
    </xf>
    <xf numFmtId="0" fontId="16" fillId="2" borderId="23" xfId="0" applyFont="1" applyFill="1" applyBorder="1" applyAlignment="1">
      <alignment horizontal="center" vertical="center"/>
    </xf>
    <xf numFmtId="0" fontId="3" fillId="2" borderId="15" xfId="0" applyFont="1" applyFill="1" applyBorder="1" applyAlignment="1">
      <alignment horizontal="center" vertical="center"/>
    </xf>
    <xf numFmtId="0" fontId="3" fillId="2" borderId="19" xfId="0" applyFont="1" applyFill="1" applyBorder="1" applyAlignment="1">
      <alignment horizontal="center" vertical="center"/>
    </xf>
    <xf numFmtId="0" fontId="3" fillId="2" borderId="22" xfId="0" applyFont="1" applyFill="1" applyBorder="1" applyAlignment="1">
      <alignment horizontal="center" vertical="center"/>
    </xf>
    <xf numFmtId="0" fontId="3" fillId="2" borderId="14" xfId="0" applyFont="1" applyFill="1" applyBorder="1" applyAlignment="1">
      <alignment horizontal="center" vertical="center"/>
    </xf>
    <xf numFmtId="0" fontId="8" fillId="0" borderId="14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 wrapText="1"/>
    </xf>
    <xf numFmtId="0" fontId="16" fillId="2" borderId="13" xfId="0" applyFont="1" applyFill="1" applyBorder="1" applyAlignment="1">
      <alignment horizontal="center" vertical="center"/>
    </xf>
    <xf numFmtId="0" fontId="8" fillId="2" borderId="1" xfId="0" applyFont="1" applyFill="1" applyBorder="1" applyAlignment="1">
      <alignment horizontal="center" vertical="center"/>
    </xf>
    <xf numFmtId="0" fontId="8" fillId="2" borderId="12" xfId="0" applyFont="1" applyFill="1" applyBorder="1" applyAlignment="1">
      <alignment horizontal="center" vertical="center"/>
    </xf>
    <xf numFmtId="0" fontId="8" fillId="2" borderId="13" xfId="0" applyFont="1" applyFill="1" applyBorder="1" applyAlignment="1">
      <alignment horizontal="center" vertical="center" wrapText="1"/>
    </xf>
    <xf numFmtId="0" fontId="8" fillId="2" borderId="14" xfId="0" applyFont="1" applyFill="1" applyBorder="1" applyAlignment="1">
      <alignment horizontal="center" vertical="center"/>
    </xf>
    <xf numFmtId="0" fontId="16" fillId="0" borderId="14" xfId="0" applyFont="1" applyBorder="1" applyAlignment="1">
      <alignment horizontal="center" vertical="center"/>
    </xf>
    <xf numFmtId="0" fontId="16" fillId="0" borderId="13" xfId="0" applyFont="1" applyBorder="1" applyAlignment="1">
      <alignment horizontal="center" vertical="center"/>
    </xf>
    <xf numFmtId="0" fontId="8" fillId="2" borderId="13" xfId="0" applyFont="1" applyFill="1" applyBorder="1" applyAlignment="1">
      <alignment horizontal="center" vertical="center"/>
    </xf>
    <xf numFmtId="0" fontId="8" fillId="2" borderId="26" xfId="0" applyFont="1" applyFill="1" applyBorder="1" applyAlignment="1">
      <alignment horizontal="center" vertical="center"/>
    </xf>
    <xf numFmtId="0" fontId="8" fillId="2" borderId="27" xfId="0" applyFont="1" applyFill="1" applyBorder="1" applyAlignment="1">
      <alignment horizontal="center" vertical="center"/>
    </xf>
    <xf numFmtId="0" fontId="8" fillId="2" borderId="28" xfId="0" applyFont="1" applyFill="1" applyBorder="1" applyAlignment="1">
      <alignment horizontal="center" vertical="center"/>
    </xf>
    <xf numFmtId="0" fontId="16" fillId="2" borderId="29" xfId="0" applyFont="1" applyFill="1" applyBorder="1" applyAlignment="1">
      <alignment horizontal="center" vertical="center"/>
    </xf>
    <xf numFmtId="0" fontId="8" fillId="2" borderId="30" xfId="0" applyFont="1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2" borderId="27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 wrapText="1"/>
    </xf>
    <xf numFmtId="0" fontId="0" fillId="2" borderId="27" xfId="0" applyFill="1" applyBorder="1" applyAlignment="1">
      <alignment horizontal="center" vertical="center" wrapText="1"/>
    </xf>
    <xf numFmtId="0" fontId="0" fillId="2" borderId="14" xfId="0" applyFill="1" applyBorder="1" applyAlignment="1">
      <alignment horizontal="center" vertical="center"/>
    </xf>
    <xf numFmtId="0" fontId="0" fillId="2" borderId="28" xfId="0" applyFill="1" applyBorder="1" applyAlignment="1">
      <alignment horizontal="center" vertical="center"/>
    </xf>
  </cellXfs>
  <cellStyles count="4">
    <cellStyle name="Normal" xfId="0" builtinId="0"/>
    <cellStyle name="Normal 2" xfId="1" xr:uid="{F9C913A6-AF08-824C-BD8E-33BD3A92CA71}"/>
    <cellStyle name="Normal 2 2" xfId="2" xr:uid="{08B2176A-3DB0-8141-A6AE-662FFBEA964B}"/>
    <cellStyle name="Normal 7" xfId="3" xr:uid="{294418E2-C476-174B-AE21-2B465183156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298C31-4DA7-594E-813E-109C43A76699}">
  <dimension ref="A1:L80"/>
  <sheetViews>
    <sheetView workbookViewId="0">
      <selection activeCell="U14" sqref="U14"/>
    </sheetView>
  </sheetViews>
  <sheetFormatPr baseColWidth="10" defaultRowHeight="16"/>
  <sheetData>
    <row r="1" spans="1:12">
      <c r="A1" s="1" t="s">
        <v>597</v>
      </c>
    </row>
    <row r="3" spans="1:12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9</v>
      </c>
      <c r="K3" t="s">
        <v>10</v>
      </c>
      <c r="L3" t="s">
        <v>11</v>
      </c>
    </row>
    <row r="4" spans="1:12">
      <c r="A4">
        <v>1</v>
      </c>
      <c r="B4" t="s">
        <v>12</v>
      </c>
      <c r="C4" t="s">
        <v>13</v>
      </c>
      <c r="D4" t="s">
        <v>14</v>
      </c>
      <c r="E4" t="s">
        <v>15</v>
      </c>
      <c r="F4">
        <v>13</v>
      </c>
      <c r="G4">
        <v>2259</v>
      </c>
      <c r="H4" s="2">
        <v>8.9000000000000006E-20</v>
      </c>
      <c r="I4" t="s">
        <v>16</v>
      </c>
      <c r="J4" t="s">
        <v>14</v>
      </c>
      <c r="K4" t="s">
        <v>14</v>
      </c>
      <c r="L4" t="s">
        <v>17</v>
      </c>
    </row>
    <row r="5" spans="1:12">
      <c r="A5">
        <v>2</v>
      </c>
      <c r="B5" t="s">
        <v>12</v>
      </c>
      <c r="C5" t="s">
        <v>18</v>
      </c>
      <c r="D5" t="s">
        <v>14</v>
      </c>
      <c r="E5" t="s">
        <v>19</v>
      </c>
      <c r="F5">
        <v>16</v>
      </c>
      <c r="G5">
        <v>3009</v>
      </c>
      <c r="H5" s="2">
        <v>4.7999999999999999E-18</v>
      </c>
      <c r="I5" t="s">
        <v>16</v>
      </c>
      <c r="J5" t="s">
        <v>14</v>
      </c>
      <c r="K5" t="s">
        <v>14</v>
      </c>
      <c r="L5" t="s">
        <v>20</v>
      </c>
    </row>
    <row r="6" spans="1:12">
      <c r="A6">
        <v>3</v>
      </c>
      <c r="B6" t="s">
        <v>21</v>
      </c>
      <c r="C6" t="s">
        <v>22</v>
      </c>
      <c r="D6" t="s">
        <v>23</v>
      </c>
      <c r="E6" t="s">
        <v>24</v>
      </c>
      <c r="F6">
        <v>12</v>
      </c>
      <c r="G6">
        <v>805</v>
      </c>
      <c r="H6" s="2">
        <v>3.2999999999999999E-16</v>
      </c>
      <c r="I6" t="s">
        <v>21</v>
      </c>
      <c r="J6" t="s">
        <v>12</v>
      </c>
      <c r="K6" t="s">
        <v>18</v>
      </c>
      <c r="L6" t="s">
        <v>20</v>
      </c>
    </row>
    <row r="7" spans="1:12">
      <c r="A7">
        <v>4</v>
      </c>
      <c r="B7" t="s">
        <v>12</v>
      </c>
      <c r="C7" t="s">
        <v>25</v>
      </c>
      <c r="D7" t="s">
        <v>14</v>
      </c>
      <c r="E7" t="s">
        <v>26</v>
      </c>
      <c r="F7">
        <v>16</v>
      </c>
      <c r="G7">
        <v>3384</v>
      </c>
      <c r="H7" s="2">
        <v>1.1E-13</v>
      </c>
      <c r="I7" t="s">
        <v>16</v>
      </c>
      <c r="J7" t="s">
        <v>14</v>
      </c>
      <c r="K7" t="s">
        <v>14</v>
      </c>
      <c r="L7" t="s">
        <v>27</v>
      </c>
    </row>
    <row r="8" spans="1:12">
      <c r="A8">
        <v>5</v>
      </c>
      <c r="B8" t="s">
        <v>28</v>
      </c>
      <c r="C8" t="s">
        <v>29</v>
      </c>
      <c r="D8" t="s">
        <v>30</v>
      </c>
      <c r="E8" t="s">
        <v>29</v>
      </c>
      <c r="F8">
        <v>15</v>
      </c>
      <c r="G8">
        <v>121</v>
      </c>
      <c r="H8" s="2">
        <v>2.9000000000000002E-12</v>
      </c>
      <c r="I8" t="s">
        <v>28</v>
      </c>
      <c r="J8" t="s">
        <v>12</v>
      </c>
      <c r="K8" t="s">
        <v>18</v>
      </c>
      <c r="L8" t="s">
        <v>20</v>
      </c>
    </row>
    <row r="9" spans="1:12">
      <c r="A9">
        <v>6</v>
      </c>
      <c r="B9" t="s">
        <v>28</v>
      </c>
      <c r="C9" t="s">
        <v>31</v>
      </c>
      <c r="D9" t="s">
        <v>32</v>
      </c>
      <c r="E9" t="s">
        <v>31</v>
      </c>
      <c r="F9">
        <v>8</v>
      </c>
      <c r="G9">
        <v>513</v>
      </c>
      <c r="H9" s="2">
        <v>6.8000000000000001E-12</v>
      </c>
      <c r="I9" t="s">
        <v>28</v>
      </c>
      <c r="J9" t="s">
        <v>12</v>
      </c>
      <c r="K9" t="s">
        <v>33</v>
      </c>
      <c r="L9" t="s">
        <v>34</v>
      </c>
    </row>
    <row r="10" spans="1:12">
      <c r="A10">
        <v>7</v>
      </c>
      <c r="B10" t="s">
        <v>12</v>
      </c>
      <c r="C10" t="s">
        <v>35</v>
      </c>
      <c r="D10" t="s">
        <v>14</v>
      </c>
      <c r="E10" t="s">
        <v>36</v>
      </c>
      <c r="F10">
        <v>9</v>
      </c>
      <c r="G10">
        <v>2922</v>
      </c>
      <c r="H10" s="2">
        <v>2.8000000000000002E-10</v>
      </c>
      <c r="I10" t="s">
        <v>16</v>
      </c>
      <c r="J10" t="s">
        <v>14</v>
      </c>
      <c r="K10" t="s">
        <v>14</v>
      </c>
      <c r="L10" t="s">
        <v>37</v>
      </c>
    </row>
    <row r="11" spans="1:12">
      <c r="A11">
        <v>8</v>
      </c>
      <c r="B11" t="s">
        <v>12</v>
      </c>
      <c r="C11" t="s">
        <v>38</v>
      </c>
      <c r="D11" t="s">
        <v>14</v>
      </c>
      <c r="E11" t="s">
        <v>39</v>
      </c>
      <c r="F11">
        <v>22</v>
      </c>
      <c r="G11">
        <v>965</v>
      </c>
      <c r="H11" s="2">
        <v>1.6000000000000001E-9</v>
      </c>
      <c r="I11" t="s">
        <v>16</v>
      </c>
      <c r="J11" t="s">
        <v>14</v>
      </c>
      <c r="K11" t="s">
        <v>14</v>
      </c>
      <c r="L11" t="s">
        <v>40</v>
      </c>
    </row>
    <row r="12" spans="1:12">
      <c r="A12">
        <v>9</v>
      </c>
      <c r="B12" t="s">
        <v>12</v>
      </c>
      <c r="C12" t="s">
        <v>41</v>
      </c>
      <c r="D12" t="s">
        <v>14</v>
      </c>
      <c r="E12" t="s">
        <v>42</v>
      </c>
      <c r="F12">
        <v>11</v>
      </c>
      <c r="G12">
        <v>2332</v>
      </c>
      <c r="H12" s="2">
        <v>9.8000000000000001E-9</v>
      </c>
      <c r="I12" t="s">
        <v>16</v>
      </c>
      <c r="J12" t="s">
        <v>14</v>
      </c>
      <c r="K12" t="s">
        <v>14</v>
      </c>
      <c r="L12" t="s">
        <v>43</v>
      </c>
    </row>
    <row r="13" spans="1:12">
      <c r="A13">
        <v>10</v>
      </c>
      <c r="B13" t="s">
        <v>12</v>
      </c>
      <c r="C13" t="s">
        <v>44</v>
      </c>
      <c r="D13" t="s">
        <v>14</v>
      </c>
      <c r="E13" t="s">
        <v>45</v>
      </c>
      <c r="F13">
        <v>21</v>
      </c>
      <c r="G13">
        <v>2898</v>
      </c>
      <c r="H13" s="2">
        <v>1.2E-8</v>
      </c>
      <c r="I13" t="s">
        <v>16</v>
      </c>
      <c r="J13" t="s">
        <v>14</v>
      </c>
      <c r="K13" t="s">
        <v>14</v>
      </c>
      <c r="L13" t="s">
        <v>46</v>
      </c>
    </row>
    <row r="14" spans="1:12">
      <c r="A14">
        <v>11</v>
      </c>
      <c r="B14" t="s">
        <v>12</v>
      </c>
      <c r="C14" t="s">
        <v>47</v>
      </c>
      <c r="D14" t="s">
        <v>14</v>
      </c>
      <c r="E14" t="s">
        <v>48</v>
      </c>
      <c r="F14">
        <v>12</v>
      </c>
      <c r="G14">
        <v>1592</v>
      </c>
      <c r="H14" s="2">
        <v>1.7999999999999999E-8</v>
      </c>
      <c r="I14" t="s">
        <v>16</v>
      </c>
      <c r="J14" t="s">
        <v>14</v>
      </c>
      <c r="K14" t="s">
        <v>14</v>
      </c>
      <c r="L14" t="s">
        <v>49</v>
      </c>
    </row>
    <row r="15" spans="1:12">
      <c r="A15">
        <v>12</v>
      </c>
      <c r="B15" t="s">
        <v>12</v>
      </c>
      <c r="C15" t="s">
        <v>50</v>
      </c>
      <c r="D15" t="s">
        <v>14</v>
      </c>
      <c r="E15" t="s">
        <v>51</v>
      </c>
      <c r="F15">
        <v>10</v>
      </c>
      <c r="G15">
        <v>2514</v>
      </c>
      <c r="H15" s="2">
        <v>6.8E-8</v>
      </c>
      <c r="I15" t="s">
        <v>16</v>
      </c>
      <c r="J15" t="s">
        <v>14</v>
      </c>
      <c r="K15" t="s">
        <v>14</v>
      </c>
      <c r="L15" t="s">
        <v>52</v>
      </c>
    </row>
    <row r="16" spans="1:12">
      <c r="A16">
        <v>13</v>
      </c>
      <c r="B16" t="s">
        <v>12</v>
      </c>
      <c r="C16" t="s">
        <v>53</v>
      </c>
      <c r="D16" t="s">
        <v>14</v>
      </c>
      <c r="E16" t="s">
        <v>54</v>
      </c>
      <c r="F16">
        <v>11</v>
      </c>
      <c r="G16">
        <v>2707</v>
      </c>
      <c r="H16" s="2">
        <v>4.3000000000000001E-7</v>
      </c>
      <c r="I16" t="s">
        <v>16</v>
      </c>
      <c r="J16" t="s">
        <v>14</v>
      </c>
      <c r="K16" t="s">
        <v>14</v>
      </c>
      <c r="L16" t="s">
        <v>55</v>
      </c>
    </row>
    <row r="17" spans="1:12">
      <c r="A17">
        <v>14</v>
      </c>
      <c r="B17" t="s">
        <v>12</v>
      </c>
      <c r="C17" t="s">
        <v>56</v>
      </c>
      <c r="D17" t="s">
        <v>14</v>
      </c>
      <c r="E17" t="s">
        <v>57</v>
      </c>
      <c r="F17">
        <v>9</v>
      </c>
      <c r="G17">
        <v>3324</v>
      </c>
      <c r="H17" s="2">
        <v>4.9999999999999998E-7</v>
      </c>
      <c r="I17" t="s">
        <v>16</v>
      </c>
      <c r="J17" t="s">
        <v>14</v>
      </c>
      <c r="K17" t="s">
        <v>14</v>
      </c>
      <c r="L17" t="s">
        <v>58</v>
      </c>
    </row>
    <row r="18" spans="1:12">
      <c r="A18">
        <v>15</v>
      </c>
      <c r="B18" t="s">
        <v>12</v>
      </c>
      <c r="C18" t="s">
        <v>59</v>
      </c>
      <c r="D18" t="s">
        <v>14</v>
      </c>
      <c r="E18" t="s">
        <v>60</v>
      </c>
      <c r="F18">
        <v>15</v>
      </c>
      <c r="G18">
        <v>1911</v>
      </c>
      <c r="H18" s="2">
        <v>9.9999999999999995E-7</v>
      </c>
      <c r="I18" t="s">
        <v>16</v>
      </c>
      <c r="J18" t="s">
        <v>14</v>
      </c>
      <c r="K18" t="s">
        <v>14</v>
      </c>
      <c r="L18" t="s">
        <v>61</v>
      </c>
    </row>
    <row r="19" spans="1:12">
      <c r="A19">
        <v>16</v>
      </c>
      <c r="B19" t="s">
        <v>12</v>
      </c>
      <c r="C19" t="s">
        <v>62</v>
      </c>
      <c r="D19" t="s">
        <v>14</v>
      </c>
      <c r="E19" t="s">
        <v>63</v>
      </c>
      <c r="F19">
        <v>13</v>
      </c>
      <c r="G19">
        <v>2887</v>
      </c>
      <c r="H19" s="2">
        <v>1.1000000000000001E-6</v>
      </c>
      <c r="I19" t="s">
        <v>16</v>
      </c>
      <c r="J19" t="s">
        <v>14</v>
      </c>
      <c r="K19" t="s">
        <v>14</v>
      </c>
      <c r="L19" t="s">
        <v>64</v>
      </c>
    </row>
    <row r="20" spans="1:12">
      <c r="A20">
        <v>17</v>
      </c>
      <c r="B20" t="s">
        <v>12</v>
      </c>
      <c r="C20" t="s">
        <v>65</v>
      </c>
      <c r="D20" t="s">
        <v>14</v>
      </c>
      <c r="E20" t="s">
        <v>66</v>
      </c>
      <c r="F20">
        <v>20</v>
      </c>
      <c r="G20">
        <v>1872</v>
      </c>
      <c r="H20" s="2">
        <v>1.1999999999999999E-6</v>
      </c>
      <c r="I20" t="s">
        <v>16</v>
      </c>
      <c r="J20" t="s">
        <v>14</v>
      </c>
      <c r="K20" t="s">
        <v>14</v>
      </c>
      <c r="L20" t="s">
        <v>67</v>
      </c>
    </row>
    <row r="21" spans="1:12">
      <c r="A21">
        <v>18</v>
      </c>
      <c r="B21" t="s">
        <v>12</v>
      </c>
      <c r="C21" t="s">
        <v>68</v>
      </c>
      <c r="D21" t="s">
        <v>14</v>
      </c>
      <c r="E21" t="s">
        <v>69</v>
      </c>
      <c r="F21">
        <v>11</v>
      </c>
      <c r="G21">
        <v>2220</v>
      </c>
      <c r="H21" s="2">
        <v>1.7E-6</v>
      </c>
      <c r="I21" t="s">
        <v>16</v>
      </c>
      <c r="J21" t="s">
        <v>14</v>
      </c>
      <c r="K21" t="s">
        <v>14</v>
      </c>
      <c r="L21" t="s">
        <v>70</v>
      </c>
    </row>
    <row r="22" spans="1:12">
      <c r="A22">
        <v>19</v>
      </c>
      <c r="B22" t="s">
        <v>12</v>
      </c>
      <c r="C22" t="s">
        <v>71</v>
      </c>
      <c r="D22" t="s">
        <v>14</v>
      </c>
      <c r="E22" t="s">
        <v>72</v>
      </c>
      <c r="F22">
        <v>13</v>
      </c>
      <c r="G22">
        <v>2093</v>
      </c>
      <c r="H22" s="2">
        <v>1.7999999999999999E-6</v>
      </c>
      <c r="I22" t="s">
        <v>16</v>
      </c>
      <c r="J22" t="s">
        <v>14</v>
      </c>
      <c r="K22" t="s">
        <v>14</v>
      </c>
      <c r="L22" t="s">
        <v>73</v>
      </c>
    </row>
    <row r="23" spans="1:12">
      <c r="A23">
        <v>20</v>
      </c>
      <c r="B23" t="s">
        <v>12</v>
      </c>
      <c r="C23" t="s">
        <v>74</v>
      </c>
      <c r="D23" t="s">
        <v>14</v>
      </c>
      <c r="E23" t="s">
        <v>75</v>
      </c>
      <c r="F23">
        <v>18</v>
      </c>
      <c r="G23">
        <v>2884</v>
      </c>
      <c r="H23" s="2">
        <v>3.8E-6</v>
      </c>
      <c r="I23" t="s">
        <v>16</v>
      </c>
      <c r="J23" t="s">
        <v>14</v>
      </c>
      <c r="K23" t="s">
        <v>14</v>
      </c>
      <c r="L23" t="s">
        <v>76</v>
      </c>
    </row>
    <row r="24" spans="1:12">
      <c r="A24">
        <v>21</v>
      </c>
      <c r="B24" t="s">
        <v>12</v>
      </c>
      <c r="C24" t="s">
        <v>77</v>
      </c>
      <c r="D24" t="s">
        <v>14</v>
      </c>
      <c r="E24" t="s">
        <v>78</v>
      </c>
      <c r="F24">
        <v>10</v>
      </c>
      <c r="G24">
        <v>3412</v>
      </c>
      <c r="H24" s="2">
        <v>4.6999999999999999E-6</v>
      </c>
      <c r="I24" t="s">
        <v>16</v>
      </c>
      <c r="J24" t="s">
        <v>14</v>
      </c>
      <c r="K24" t="s">
        <v>14</v>
      </c>
      <c r="L24" t="s">
        <v>79</v>
      </c>
    </row>
    <row r="25" spans="1:12">
      <c r="A25">
        <v>22</v>
      </c>
      <c r="B25" t="s">
        <v>12</v>
      </c>
      <c r="C25" t="s">
        <v>80</v>
      </c>
      <c r="D25" t="s">
        <v>14</v>
      </c>
      <c r="E25" t="s">
        <v>81</v>
      </c>
      <c r="F25">
        <v>15</v>
      </c>
      <c r="G25">
        <v>2234</v>
      </c>
      <c r="H25" s="2">
        <v>6.9999999999999999E-6</v>
      </c>
      <c r="I25" t="s">
        <v>16</v>
      </c>
      <c r="J25" t="s">
        <v>14</v>
      </c>
      <c r="K25" t="s">
        <v>14</v>
      </c>
      <c r="L25" t="s">
        <v>82</v>
      </c>
    </row>
    <row r="26" spans="1:12">
      <c r="A26">
        <v>23</v>
      </c>
      <c r="B26" t="s">
        <v>12</v>
      </c>
      <c r="C26" t="s">
        <v>83</v>
      </c>
      <c r="D26" t="s">
        <v>14</v>
      </c>
      <c r="E26" t="s">
        <v>84</v>
      </c>
      <c r="F26">
        <v>9</v>
      </c>
      <c r="G26">
        <v>3396</v>
      </c>
      <c r="H26" s="2">
        <v>7.0999999999999998E-6</v>
      </c>
      <c r="I26" t="s">
        <v>16</v>
      </c>
      <c r="J26" t="s">
        <v>14</v>
      </c>
      <c r="K26" t="s">
        <v>14</v>
      </c>
      <c r="L26" t="s">
        <v>85</v>
      </c>
    </row>
    <row r="27" spans="1:12">
      <c r="A27">
        <v>24</v>
      </c>
      <c r="B27" t="s">
        <v>12</v>
      </c>
      <c r="C27" t="s">
        <v>86</v>
      </c>
      <c r="D27" t="s">
        <v>14</v>
      </c>
      <c r="E27" t="s">
        <v>87</v>
      </c>
      <c r="F27">
        <v>20</v>
      </c>
      <c r="G27">
        <v>2666</v>
      </c>
      <c r="H27" s="2">
        <v>7.9999999999999996E-6</v>
      </c>
      <c r="I27" t="s">
        <v>16</v>
      </c>
      <c r="J27" t="s">
        <v>14</v>
      </c>
      <c r="K27" t="s">
        <v>14</v>
      </c>
      <c r="L27" t="s">
        <v>88</v>
      </c>
    </row>
    <row r="28" spans="1:12">
      <c r="A28">
        <v>25</v>
      </c>
      <c r="B28" t="s">
        <v>12</v>
      </c>
      <c r="C28" t="s">
        <v>33</v>
      </c>
      <c r="D28" t="s">
        <v>14</v>
      </c>
      <c r="E28" t="s">
        <v>89</v>
      </c>
      <c r="F28">
        <v>12</v>
      </c>
      <c r="G28">
        <v>1702</v>
      </c>
      <c r="H28" s="2">
        <v>8.3000000000000002E-6</v>
      </c>
      <c r="I28" t="s">
        <v>16</v>
      </c>
      <c r="J28" t="s">
        <v>14</v>
      </c>
      <c r="K28" t="s">
        <v>14</v>
      </c>
      <c r="L28" t="s">
        <v>34</v>
      </c>
    </row>
    <row r="29" spans="1:12">
      <c r="A29">
        <v>26</v>
      </c>
      <c r="B29" t="s">
        <v>12</v>
      </c>
      <c r="C29" t="s">
        <v>90</v>
      </c>
      <c r="D29" t="s">
        <v>14</v>
      </c>
      <c r="E29" t="s">
        <v>91</v>
      </c>
      <c r="F29">
        <v>11</v>
      </c>
      <c r="G29">
        <v>4197</v>
      </c>
      <c r="H29" s="2">
        <v>1.1E-5</v>
      </c>
      <c r="I29" t="s">
        <v>16</v>
      </c>
      <c r="J29" t="s">
        <v>14</v>
      </c>
      <c r="K29" t="s">
        <v>14</v>
      </c>
      <c r="L29" t="s">
        <v>92</v>
      </c>
    </row>
    <row r="30" spans="1:12">
      <c r="A30">
        <v>27</v>
      </c>
      <c r="B30" t="s">
        <v>12</v>
      </c>
      <c r="C30" t="s">
        <v>93</v>
      </c>
      <c r="D30" t="s">
        <v>14</v>
      </c>
      <c r="E30" t="s">
        <v>94</v>
      </c>
      <c r="F30">
        <v>19</v>
      </c>
      <c r="G30">
        <v>1473</v>
      </c>
      <c r="H30" s="2">
        <v>1.7E-5</v>
      </c>
      <c r="I30" t="s">
        <v>16</v>
      </c>
      <c r="J30" t="s">
        <v>14</v>
      </c>
      <c r="K30" t="s">
        <v>14</v>
      </c>
      <c r="L30" t="s">
        <v>95</v>
      </c>
    </row>
    <row r="31" spans="1:12">
      <c r="A31">
        <v>28</v>
      </c>
      <c r="B31" t="s">
        <v>12</v>
      </c>
      <c r="C31" t="s">
        <v>96</v>
      </c>
      <c r="D31" t="s">
        <v>14</v>
      </c>
      <c r="E31" t="s">
        <v>97</v>
      </c>
      <c r="F31">
        <v>14</v>
      </c>
      <c r="G31">
        <v>1146</v>
      </c>
      <c r="H31" s="2">
        <v>1.9000000000000001E-5</v>
      </c>
      <c r="I31" t="s">
        <v>16</v>
      </c>
      <c r="J31" t="s">
        <v>14</v>
      </c>
      <c r="K31" t="s">
        <v>14</v>
      </c>
      <c r="L31" t="s">
        <v>98</v>
      </c>
    </row>
    <row r="32" spans="1:12">
      <c r="A32">
        <v>29</v>
      </c>
      <c r="B32" t="s">
        <v>12</v>
      </c>
      <c r="C32" t="s">
        <v>99</v>
      </c>
      <c r="D32" t="s">
        <v>14</v>
      </c>
      <c r="E32" t="s">
        <v>100</v>
      </c>
      <c r="F32">
        <v>10</v>
      </c>
      <c r="G32">
        <v>3607</v>
      </c>
      <c r="H32" s="2">
        <v>3.3000000000000003E-5</v>
      </c>
      <c r="I32" t="s">
        <v>16</v>
      </c>
      <c r="J32" t="s">
        <v>14</v>
      </c>
      <c r="K32" t="s">
        <v>14</v>
      </c>
      <c r="L32" t="s">
        <v>101</v>
      </c>
    </row>
    <row r="33" spans="1:12">
      <c r="A33">
        <v>30</v>
      </c>
      <c r="B33" t="s">
        <v>12</v>
      </c>
      <c r="C33" t="s">
        <v>102</v>
      </c>
      <c r="D33" t="s">
        <v>14</v>
      </c>
      <c r="E33" t="s">
        <v>103</v>
      </c>
      <c r="F33">
        <v>9</v>
      </c>
      <c r="G33">
        <v>2059</v>
      </c>
      <c r="H33" s="2">
        <v>4.1E-5</v>
      </c>
      <c r="I33" t="s">
        <v>16</v>
      </c>
      <c r="J33" t="s">
        <v>14</v>
      </c>
      <c r="K33" t="s">
        <v>14</v>
      </c>
      <c r="L33" t="s">
        <v>104</v>
      </c>
    </row>
    <row r="34" spans="1:12">
      <c r="A34">
        <v>31</v>
      </c>
      <c r="B34" t="s">
        <v>21</v>
      </c>
      <c r="C34" t="s">
        <v>105</v>
      </c>
      <c r="D34" t="s">
        <v>106</v>
      </c>
      <c r="E34" t="s">
        <v>107</v>
      </c>
      <c r="F34">
        <v>15</v>
      </c>
      <c r="G34">
        <v>625</v>
      </c>
      <c r="H34" s="2">
        <v>4.3000000000000002E-5</v>
      </c>
      <c r="I34" t="s">
        <v>21</v>
      </c>
      <c r="J34" t="s">
        <v>12</v>
      </c>
      <c r="K34" t="s">
        <v>83</v>
      </c>
      <c r="L34" t="s">
        <v>85</v>
      </c>
    </row>
    <row r="35" spans="1:12">
      <c r="A35">
        <v>32</v>
      </c>
      <c r="B35" t="s">
        <v>12</v>
      </c>
      <c r="C35" t="s">
        <v>108</v>
      </c>
      <c r="D35" t="s">
        <v>14</v>
      </c>
      <c r="E35" t="s">
        <v>109</v>
      </c>
      <c r="F35">
        <v>11</v>
      </c>
      <c r="G35">
        <v>2966</v>
      </c>
      <c r="H35" s="2">
        <v>4.8999999999999998E-5</v>
      </c>
      <c r="I35" t="s">
        <v>16</v>
      </c>
      <c r="J35" t="s">
        <v>14</v>
      </c>
      <c r="K35" t="s">
        <v>14</v>
      </c>
      <c r="L35" t="s">
        <v>110</v>
      </c>
    </row>
    <row r="36" spans="1:12">
      <c r="A36">
        <v>33</v>
      </c>
      <c r="B36" t="s">
        <v>12</v>
      </c>
      <c r="C36" t="s">
        <v>111</v>
      </c>
      <c r="D36" t="s">
        <v>14</v>
      </c>
      <c r="E36" t="s">
        <v>112</v>
      </c>
      <c r="F36">
        <v>11</v>
      </c>
      <c r="G36">
        <v>2682</v>
      </c>
      <c r="H36" s="2">
        <v>5.1E-5</v>
      </c>
      <c r="I36" t="s">
        <v>16</v>
      </c>
      <c r="J36" t="s">
        <v>14</v>
      </c>
      <c r="K36" t="s">
        <v>14</v>
      </c>
      <c r="L36" t="s">
        <v>113</v>
      </c>
    </row>
    <row r="37" spans="1:12">
      <c r="A37">
        <v>34</v>
      </c>
      <c r="B37" t="s">
        <v>12</v>
      </c>
      <c r="C37" t="s">
        <v>114</v>
      </c>
      <c r="D37" t="s">
        <v>14</v>
      </c>
      <c r="E37" t="s">
        <v>115</v>
      </c>
      <c r="F37">
        <v>7</v>
      </c>
      <c r="G37">
        <v>2438</v>
      </c>
      <c r="H37" s="2">
        <v>5.7000000000000003E-5</v>
      </c>
      <c r="I37" t="s">
        <v>16</v>
      </c>
      <c r="J37" t="s">
        <v>14</v>
      </c>
      <c r="K37" t="s">
        <v>14</v>
      </c>
      <c r="L37" t="s">
        <v>116</v>
      </c>
    </row>
    <row r="38" spans="1:12">
      <c r="A38">
        <v>35</v>
      </c>
      <c r="B38" t="s">
        <v>12</v>
      </c>
      <c r="C38" t="s">
        <v>117</v>
      </c>
      <c r="D38" t="s">
        <v>14</v>
      </c>
      <c r="E38" t="s">
        <v>118</v>
      </c>
      <c r="F38">
        <v>15</v>
      </c>
      <c r="G38">
        <v>2071</v>
      </c>
      <c r="H38" s="2">
        <v>6.0000000000000002E-5</v>
      </c>
      <c r="I38" t="s">
        <v>16</v>
      </c>
      <c r="J38" t="s">
        <v>14</v>
      </c>
      <c r="K38" t="s">
        <v>14</v>
      </c>
      <c r="L38" t="s">
        <v>119</v>
      </c>
    </row>
    <row r="39" spans="1:12">
      <c r="A39">
        <v>36</v>
      </c>
      <c r="B39" t="s">
        <v>12</v>
      </c>
      <c r="C39" t="s">
        <v>120</v>
      </c>
      <c r="D39" t="s">
        <v>14</v>
      </c>
      <c r="E39" t="s">
        <v>121</v>
      </c>
      <c r="F39">
        <v>16</v>
      </c>
      <c r="G39">
        <v>2293</v>
      </c>
      <c r="H39" s="2">
        <v>7.4999999999999993E-5</v>
      </c>
      <c r="I39" t="s">
        <v>16</v>
      </c>
      <c r="J39" t="s">
        <v>14</v>
      </c>
      <c r="K39" t="s">
        <v>14</v>
      </c>
      <c r="L39" t="s">
        <v>122</v>
      </c>
    </row>
    <row r="40" spans="1:12">
      <c r="A40">
        <v>37</v>
      </c>
      <c r="B40" t="s">
        <v>12</v>
      </c>
      <c r="C40" t="s">
        <v>123</v>
      </c>
      <c r="D40" t="s">
        <v>14</v>
      </c>
      <c r="E40" t="s">
        <v>124</v>
      </c>
      <c r="F40">
        <v>22</v>
      </c>
      <c r="G40">
        <v>1535</v>
      </c>
      <c r="H40" s="2">
        <v>1.4999999999999999E-4</v>
      </c>
      <c r="I40" t="s">
        <v>16</v>
      </c>
      <c r="J40" t="s">
        <v>14</v>
      </c>
      <c r="K40" t="s">
        <v>14</v>
      </c>
      <c r="L40" t="s">
        <v>125</v>
      </c>
    </row>
    <row r="41" spans="1:12">
      <c r="A41">
        <v>38</v>
      </c>
      <c r="B41" t="s">
        <v>12</v>
      </c>
      <c r="C41" t="s">
        <v>126</v>
      </c>
      <c r="D41" t="s">
        <v>14</v>
      </c>
      <c r="E41" t="s">
        <v>127</v>
      </c>
      <c r="F41">
        <v>15</v>
      </c>
      <c r="G41">
        <v>2069</v>
      </c>
      <c r="H41" s="2">
        <v>1.4999999999999999E-4</v>
      </c>
      <c r="I41" t="s">
        <v>16</v>
      </c>
      <c r="J41" t="s">
        <v>14</v>
      </c>
      <c r="K41" t="s">
        <v>14</v>
      </c>
      <c r="L41" t="s">
        <v>128</v>
      </c>
    </row>
    <row r="42" spans="1:12">
      <c r="A42">
        <v>39</v>
      </c>
      <c r="B42" t="s">
        <v>12</v>
      </c>
      <c r="C42" t="s">
        <v>129</v>
      </c>
      <c r="D42" t="s">
        <v>14</v>
      </c>
      <c r="E42" t="s">
        <v>130</v>
      </c>
      <c r="F42">
        <v>13</v>
      </c>
      <c r="G42">
        <v>4244</v>
      </c>
      <c r="H42" s="2">
        <v>2.2000000000000001E-4</v>
      </c>
      <c r="I42" t="s">
        <v>16</v>
      </c>
      <c r="J42" t="s">
        <v>14</v>
      </c>
      <c r="K42" t="s">
        <v>14</v>
      </c>
      <c r="L42" t="s">
        <v>131</v>
      </c>
    </row>
    <row r="43" spans="1:12">
      <c r="A43">
        <v>40</v>
      </c>
      <c r="B43" t="s">
        <v>12</v>
      </c>
      <c r="C43" t="s">
        <v>132</v>
      </c>
      <c r="D43" t="s">
        <v>14</v>
      </c>
      <c r="E43" t="s">
        <v>133</v>
      </c>
      <c r="F43">
        <v>9</v>
      </c>
      <c r="G43">
        <v>1888</v>
      </c>
      <c r="H43" s="2">
        <v>6.9999999999999999E-4</v>
      </c>
      <c r="I43" t="s">
        <v>16</v>
      </c>
      <c r="J43" t="s">
        <v>14</v>
      </c>
      <c r="K43" t="s">
        <v>14</v>
      </c>
      <c r="L43" t="s">
        <v>134</v>
      </c>
    </row>
    <row r="44" spans="1:12">
      <c r="A44">
        <v>41</v>
      </c>
      <c r="B44" t="s">
        <v>12</v>
      </c>
      <c r="C44" t="s">
        <v>135</v>
      </c>
      <c r="D44" t="s">
        <v>14</v>
      </c>
      <c r="E44" t="s">
        <v>136</v>
      </c>
      <c r="F44">
        <v>23</v>
      </c>
      <c r="G44">
        <v>2647</v>
      </c>
      <c r="H44" s="2">
        <v>9.1E-4</v>
      </c>
      <c r="I44" t="s">
        <v>16</v>
      </c>
      <c r="J44" t="s">
        <v>14</v>
      </c>
      <c r="K44" t="s">
        <v>14</v>
      </c>
      <c r="L44" t="s">
        <v>137</v>
      </c>
    </row>
    <row r="45" spans="1:12">
      <c r="A45">
        <v>42</v>
      </c>
      <c r="B45" t="s">
        <v>12</v>
      </c>
      <c r="C45" t="s">
        <v>138</v>
      </c>
      <c r="D45" t="s">
        <v>14</v>
      </c>
      <c r="E45" t="s">
        <v>139</v>
      </c>
      <c r="F45">
        <v>20</v>
      </c>
      <c r="G45">
        <v>2417</v>
      </c>
      <c r="H45" s="2">
        <v>1.1999999999999999E-3</v>
      </c>
      <c r="I45" t="s">
        <v>16</v>
      </c>
      <c r="J45" t="s">
        <v>14</v>
      </c>
      <c r="K45" t="s">
        <v>14</v>
      </c>
      <c r="L45" t="s">
        <v>140</v>
      </c>
    </row>
    <row r="46" spans="1:12">
      <c r="A46">
        <v>43</v>
      </c>
      <c r="B46" t="s">
        <v>12</v>
      </c>
      <c r="C46" t="s">
        <v>141</v>
      </c>
      <c r="D46" t="s">
        <v>14</v>
      </c>
      <c r="E46" t="s">
        <v>142</v>
      </c>
      <c r="F46">
        <v>21</v>
      </c>
      <c r="G46">
        <v>1542</v>
      </c>
      <c r="H46" s="2">
        <v>1.4E-3</v>
      </c>
      <c r="I46" t="s">
        <v>16</v>
      </c>
      <c r="J46" t="s">
        <v>14</v>
      </c>
      <c r="K46" t="s">
        <v>14</v>
      </c>
      <c r="L46" t="s">
        <v>143</v>
      </c>
    </row>
    <row r="47" spans="1:12">
      <c r="A47">
        <v>44</v>
      </c>
      <c r="B47" t="s">
        <v>12</v>
      </c>
      <c r="C47" t="s">
        <v>144</v>
      </c>
      <c r="D47" t="s">
        <v>14</v>
      </c>
      <c r="E47" t="s">
        <v>145</v>
      </c>
      <c r="F47">
        <v>14</v>
      </c>
      <c r="G47">
        <v>1635</v>
      </c>
      <c r="H47" s="2">
        <v>1.6000000000000001E-3</v>
      </c>
      <c r="I47" t="s">
        <v>16</v>
      </c>
      <c r="J47" t="s">
        <v>14</v>
      </c>
      <c r="K47" t="s">
        <v>14</v>
      </c>
      <c r="L47" t="s">
        <v>146</v>
      </c>
    </row>
    <row r="48" spans="1:12">
      <c r="A48">
        <v>45</v>
      </c>
      <c r="B48" t="s">
        <v>12</v>
      </c>
      <c r="C48" t="s">
        <v>147</v>
      </c>
      <c r="D48" t="s">
        <v>14</v>
      </c>
      <c r="E48" t="s">
        <v>148</v>
      </c>
      <c r="F48">
        <v>13</v>
      </c>
      <c r="G48">
        <v>3497</v>
      </c>
      <c r="H48" s="2">
        <v>1.6000000000000001E-3</v>
      </c>
      <c r="I48" t="s">
        <v>16</v>
      </c>
      <c r="J48" t="s">
        <v>14</v>
      </c>
      <c r="K48" t="s">
        <v>14</v>
      </c>
      <c r="L48" t="s">
        <v>149</v>
      </c>
    </row>
    <row r="49" spans="1:12">
      <c r="A49">
        <v>46</v>
      </c>
      <c r="B49" t="s">
        <v>12</v>
      </c>
      <c r="C49" t="s">
        <v>150</v>
      </c>
      <c r="D49" t="s">
        <v>14</v>
      </c>
      <c r="E49" t="s">
        <v>151</v>
      </c>
      <c r="F49">
        <v>10</v>
      </c>
      <c r="G49">
        <v>2062</v>
      </c>
      <c r="H49" s="2">
        <v>1.8E-3</v>
      </c>
      <c r="I49" t="s">
        <v>16</v>
      </c>
      <c r="J49" t="s">
        <v>14</v>
      </c>
      <c r="K49" t="s">
        <v>14</v>
      </c>
      <c r="L49" t="s">
        <v>152</v>
      </c>
    </row>
    <row r="50" spans="1:12">
      <c r="A50">
        <v>47</v>
      </c>
      <c r="B50" t="s">
        <v>12</v>
      </c>
      <c r="C50" t="s">
        <v>153</v>
      </c>
      <c r="D50" t="s">
        <v>14</v>
      </c>
      <c r="E50" t="s">
        <v>154</v>
      </c>
      <c r="F50">
        <v>10</v>
      </c>
      <c r="G50">
        <v>2077</v>
      </c>
      <c r="H50" s="2">
        <v>1.8E-3</v>
      </c>
      <c r="I50" t="s">
        <v>16</v>
      </c>
      <c r="J50" t="s">
        <v>14</v>
      </c>
      <c r="K50" t="s">
        <v>14</v>
      </c>
      <c r="L50" t="s">
        <v>155</v>
      </c>
    </row>
    <row r="51" spans="1:12">
      <c r="A51">
        <v>48</v>
      </c>
      <c r="B51" t="s">
        <v>12</v>
      </c>
      <c r="C51" t="s">
        <v>156</v>
      </c>
      <c r="D51" t="s">
        <v>14</v>
      </c>
      <c r="E51" t="s">
        <v>157</v>
      </c>
      <c r="F51">
        <v>19</v>
      </c>
      <c r="G51">
        <v>2468</v>
      </c>
      <c r="H51" s="2">
        <v>3.2000000000000002E-3</v>
      </c>
      <c r="I51" t="s">
        <v>16</v>
      </c>
      <c r="J51" t="s">
        <v>14</v>
      </c>
      <c r="K51" t="s">
        <v>14</v>
      </c>
      <c r="L51" t="s">
        <v>158</v>
      </c>
    </row>
    <row r="52" spans="1:12">
      <c r="A52">
        <v>49</v>
      </c>
      <c r="B52" t="s">
        <v>12</v>
      </c>
      <c r="C52" t="s">
        <v>159</v>
      </c>
      <c r="D52" t="s">
        <v>14</v>
      </c>
      <c r="E52" t="s">
        <v>160</v>
      </c>
      <c r="F52">
        <v>10</v>
      </c>
      <c r="G52">
        <v>3314</v>
      </c>
      <c r="H52" s="2">
        <v>4.0000000000000001E-3</v>
      </c>
      <c r="I52" t="s">
        <v>16</v>
      </c>
      <c r="J52" t="s">
        <v>14</v>
      </c>
      <c r="K52" t="s">
        <v>14</v>
      </c>
      <c r="L52" t="s">
        <v>161</v>
      </c>
    </row>
    <row r="53" spans="1:12">
      <c r="A53">
        <v>50</v>
      </c>
      <c r="B53" t="s">
        <v>21</v>
      </c>
      <c r="C53" t="s">
        <v>162</v>
      </c>
      <c r="D53" t="s">
        <v>163</v>
      </c>
      <c r="E53" t="s">
        <v>164</v>
      </c>
      <c r="F53">
        <v>14</v>
      </c>
      <c r="G53">
        <v>531</v>
      </c>
      <c r="H53" s="2">
        <v>4.8999999999999998E-3</v>
      </c>
      <c r="I53" t="s">
        <v>21</v>
      </c>
      <c r="J53" t="s">
        <v>12</v>
      </c>
      <c r="K53" t="s">
        <v>18</v>
      </c>
      <c r="L53" t="s">
        <v>20</v>
      </c>
    </row>
    <row r="54" spans="1:12">
      <c r="A54">
        <v>51</v>
      </c>
      <c r="B54" t="s">
        <v>12</v>
      </c>
      <c r="C54" t="s">
        <v>165</v>
      </c>
      <c r="D54" t="s">
        <v>14</v>
      </c>
      <c r="E54" t="s">
        <v>166</v>
      </c>
      <c r="F54">
        <v>12</v>
      </c>
      <c r="G54">
        <v>4357</v>
      </c>
      <c r="H54" s="2">
        <v>5.1000000000000004E-3</v>
      </c>
      <c r="I54" t="s">
        <v>16</v>
      </c>
      <c r="J54" t="s">
        <v>14</v>
      </c>
      <c r="K54" t="s">
        <v>14</v>
      </c>
      <c r="L54" t="s">
        <v>167</v>
      </c>
    </row>
    <row r="55" spans="1:12">
      <c r="A55">
        <v>52</v>
      </c>
      <c r="B55" t="s">
        <v>12</v>
      </c>
      <c r="C55" t="s">
        <v>168</v>
      </c>
      <c r="D55" t="s">
        <v>14</v>
      </c>
      <c r="E55" t="s">
        <v>169</v>
      </c>
      <c r="F55">
        <v>10</v>
      </c>
      <c r="G55">
        <v>2506</v>
      </c>
      <c r="H55" s="2">
        <v>5.8999999999999999E-3</v>
      </c>
      <c r="I55" t="s">
        <v>16</v>
      </c>
      <c r="J55" t="s">
        <v>14</v>
      </c>
      <c r="K55" t="s">
        <v>14</v>
      </c>
      <c r="L55" t="s">
        <v>170</v>
      </c>
    </row>
    <row r="56" spans="1:12">
      <c r="A56">
        <v>53</v>
      </c>
      <c r="B56" t="s">
        <v>12</v>
      </c>
      <c r="C56" t="s">
        <v>171</v>
      </c>
      <c r="D56" t="s">
        <v>14</v>
      </c>
      <c r="E56" t="s">
        <v>172</v>
      </c>
      <c r="F56">
        <v>11</v>
      </c>
      <c r="G56">
        <v>3152</v>
      </c>
      <c r="H56" s="2">
        <v>6.1000000000000004E-3</v>
      </c>
      <c r="I56" t="s">
        <v>16</v>
      </c>
      <c r="J56" t="s">
        <v>14</v>
      </c>
      <c r="K56" t="s">
        <v>14</v>
      </c>
      <c r="L56" t="s">
        <v>173</v>
      </c>
    </row>
    <row r="57" spans="1:12">
      <c r="A57">
        <v>54</v>
      </c>
      <c r="B57" t="s">
        <v>12</v>
      </c>
      <c r="C57" t="s">
        <v>174</v>
      </c>
      <c r="D57" t="s">
        <v>14</v>
      </c>
      <c r="E57" t="s">
        <v>175</v>
      </c>
      <c r="F57">
        <v>11</v>
      </c>
      <c r="G57">
        <v>2179</v>
      </c>
      <c r="H57" s="2">
        <v>7.1000000000000004E-3</v>
      </c>
      <c r="I57" t="s">
        <v>16</v>
      </c>
      <c r="J57" t="s">
        <v>14</v>
      </c>
      <c r="K57" t="s">
        <v>14</v>
      </c>
      <c r="L57" t="s">
        <v>176</v>
      </c>
    </row>
    <row r="58" spans="1:12">
      <c r="A58">
        <v>55</v>
      </c>
      <c r="B58" t="s">
        <v>12</v>
      </c>
      <c r="C58" t="s">
        <v>177</v>
      </c>
      <c r="D58" t="s">
        <v>14</v>
      </c>
      <c r="E58" t="s">
        <v>178</v>
      </c>
      <c r="F58">
        <v>13</v>
      </c>
      <c r="G58">
        <v>2077</v>
      </c>
      <c r="H58" s="2">
        <v>8.9999999999999993E-3</v>
      </c>
      <c r="I58" t="s">
        <v>16</v>
      </c>
      <c r="J58" t="s">
        <v>14</v>
      </c>
      <c r="K58" t="s">
        <v>14</v>
      </c>
      <c r="L58" t="s">
        <v>179</v>
      </c>
    </row>
    <row r="59" spans="1:12">
      <c r="A59">
        <v>56</v>
      </c>
      <c r="B59" t="s">
        <v>21</v>
      </c>
      <c r="C59" t="s">
        <v>180</v>
      </c>
      <c r="D59" t="s">
        <v>181</v>
      </c>
      <c r="E59" t="s">
        <v>182</v>
      </c>
      <c r="F59">
        <v>11</v>
      </c>
      <c r="G59">
        <v>1087</v>
      </c>
      <c r="H59" s="2">
        <v>1.2999999999999999E-2</v>
      </c>
      <c r="I59" t="s">
        <v>21</v>
      </c>
      <c r="J59" t="s">
        <v>12</v>
      </c>
      <c r="K59" t="s">
        <v>183</v>
      </c>
      <c r="L59" t="s">
        <v>184</v>
      </c>
    </row>
    <row r="60" spans="1:12">
      <c r="A60">
        <v>57</v>
      </c>
      <c r="B60" t="s">
        <v>12</v>
      </c>
      <c r="C60" t="s">
        <v>185</v>
      </c>
      <c r="D60" t="s">
        <v>14</v>
      </c>
      <c r="E60" t="s">
        <v>186</v>
      </c>
      <c r="F60">
        <v>19</v>
      </c>
      <c r="G60">
        <v>3166</v>
      </c>
      <c r="H60" s="2">
        <v>1.6E-2</v>
      </c>
      <c r="I60" t="s">
        <v>16</v>
      </c>
      <c r="J60" t="s">
        <v>14</v>
      </c>
      <c r="K60" t="s">
        <v>14</v>
      </c>
      <c r="L60" t="s">
        <v>187</v>
      </c>
    </row>
    <row r="61" spans="1:12">
      <c r="A61">
        <v>58</v>
      </c>
      <c r="B61" t="s">
        <v>12</v>
      </c>
      <c r="C61" t="s">
        <v>188</v>
      </c>
      <c r="D61" t="s">
        <v>14</v>
      </c>
      <c r="E61" t="s">
        <v>189</v>
      </c>
      <c r="F61">
        <v>10</v>
      </c>
      <c r="G61">
        <v>3526</v>
      </c>
      <c r="H61" s="2">
        <v>1.7000000000000001E-2</v>
      </c>
      <c r="I61" t="s">
        <v>16</v>
      </c>
      <c r="J61" t="s">
        <v>14</v>
      </c>
      <c r="K61" t="s">
        <v>14</v>
      </c>
      <c r="L61" t="s">
        <v>190</v>
      </c>
    </row>
    <row r="62" spans="1:12">
      <c r="A62">
        <v>59</v>
      </c>
      <c r="B62" t="s">
        <v>12</v>
      </c>
      <c r="C62" t="s">
        <v>191</v>
      </c>
      <c r="D62" t="s">
        <v>14</v>
      </c>
      <c r="E62" t="s">
        <v>192</v>
      </c>
      <c r="F62">
        <v>17</v>
      </c>
      <c r="G62">
        <v>2982</v>
      </c>
      <c r="H62" s="2">
        <v>1.7000000000000001E-2</v>
      </c>
      <c r="I62" t="s">
        <v>16</v>
      </c>
      <c r="J62" t="s">
        <v>14</v>
      </c>
      <c r="K62" t="s">
        <v>14</v>
      </c>
      <c r="L62" t="s">
        <v>193</v>
      </c>
    </row>
    <row r="63" spans="1:12">
      <c r="A63">
        <v>60</v>
      </c>
      <c r="B63" t="s">
        <v>12</v>
      </c>
      <c r="C63" t="s">
        <v>194</v>
      </c>
      <c r="D63" t="s">
        <v>14</v>
      </c>
      <c r="E63" t="s">
        <v>195</v>
      </c>
      <c r="F63">
        <v>11</v>
      </c>
      <c r="G63">
        <v>2688</v>
      </c>
      <c r="H63" s="2">
        <v>2.3E-2</v>
      </c>
      <c r="I63" t="s">
        <v>16</v>
      </c>
      <c r="J63" t="s">
        <v>14</v>
      </c>
      <c r="K63" t="s">
        <v>14</v>
      </c>
      <c r="L63" t="s">
        <v>196</v>
      </c>
    </row>
    <row r="64" spans="1:12">
      <c r="A64">
        <v>61</v>
      </c>
      <c r="B64" t="s">
        <v>12</v>
      </c>
      <c r="C64" t="s">
        <v>197</v>
      </c>
      <c r="D64" t="s">
        <v>14</v>
      </c>
      <c r="E64" t="s">
        <v>198</v>
      </c>
      <c r="F64">
        <v>22</v>
      </c>
      <c r="G64">
        <v>1766</v>
      </c>
      <c r="H64" s="2">
        <v>2.3E-2</v>
      </c>
      <c r="I64" t="s">
        <v>16</v>
      </c>
      <c r="J64" t="s">
        <v>14</v>
      </c>
      <c r="K64" t="s">
        <v>14</v>
      </c>
      <c r="L64" t="s">
        <v>199</v>
      </c>
    </row>
    <row r="65" spans="1:12">
      <c r="A65">
        <v>62</v>
      </c>
      <c r="B65" t="s">
        <v>12</v>
      </c>
      <c r="C65" t="s">
        <v>200</v>
      </c>
      <c r="D65" t="s">
        <v>14</v>
      </c>
      <c r="E65" t="s">
        <v>201</v>
      </c>
      <c r="F65">
        <v>12</v>
      </c>
      <c r="G65">
        <v>3504</v>
      </c>
      <c r="H65" s="2">
        <v>2.4E-2</v>
      </c>
      <c r="I65" t="s">
        <v>16</v>
      </c>
      <c r="J65" t="s">
        <v>14</v>
      </c>
      <c r="K65" t="s">
        <v>14</v>
      </c>
      <c r="L65" t="s">
        <v>202</v>
      </c>
    </row>
    <row r="66" spans="1:12">
      <c r="A66">
        <v>63</v>
      </c>
      <c r="B66" t="s">
        <v>12</v>
      </c>
      <c r="C66" t="s">
        <v>203</v>
      </c>
      <c r="D66" t="s">
        <v>14</v>
      </c>
      <c r="E66" t="s">
        <v>204</v>
      </c>
      <c r="F66">
        <v>19</v>
      </c>
      <c r="G66">
        <v>955</v>
      </c>
      <c r="H66" s="2">
        <v>2.7E-2</v>
      </c>
      <c r="I66" t="s">
        <v>16</v>
      </c>
      <c r="J66" t="s">
        <v>14</v>
      </c>
      <c r="K66" t="s">
        <v>14</v>
      </c>
      <c r="L66" t="s">
        <v>205</v>
      </c>
    </row>
    <row r="67" spans="1:12">
      <c r="A67">
        <v>64</v>
      </c>
      <c r="B67" t="s">
        <v>12</v>
      </c>
      <c r="C67" t="s">
        <v>206</v>
      </c>
      <c r="D67" t="s">
        <v>14</v>
      </c>
      <c r="E67" t="s">
        <v>207</v>
      </c>
      <c r="F67">
        <v>9</v>
      </c>
      <c r="G67">
        <v>2000</v>
      </c>
      <c r="H67" s="2">
        <v>2.7E-2</v>
      </c>
      <c r="I67" t="s">
        <v>16</v>
      </c>
      <c r="J67" t="s">
        <v>14</v>
      </c>
      <c r="K67" t="s">
        <v>14</v>
      </c>
      <c r="L67" t="s">
        <v>208</v>
      </c>
    </row>
    <row r="68" spans="1:12">
      <c r="A68">
        <v>65</v>
      </c>
      <c r="B68" t="s">
        <v>12</v>
      </c>
      <c r="C68" t="s">
        <v>209</v>
      </c>
      <c r="D68" t="s">
        <v>14</v>
      </c>
      <c r="E68" t="s">
        <v>210</v>
      </c>
      <c r="F68">
        <v>11</v>
      </c>
      <c r="G68">
        <v>1948</v>
      </c>
      <c r="H68" s="2">
        <v>2.8000000000000001E-2</v>
      </c>
      <c r="I68" t="s">
        <v>16</v>
      </c>
      <c r="J68" t="s">
        <v>14</v>
      </c>
      <c r="K68" t="s">
        <v>14</v>
      </c>
      <c r="L68" t="s">
        <v>211</v>
      </c>
    </row>
    <row r="69" spans="1:12">
      <c r="A69">
        <v>66</v>
      </c>
      <c r="B69" t="s">
        <v>12</v>
      </c>
      <c r="C69" t="s">
        <v>212</v>
      </c>
      <c r="D69" t="s">
        <v>14</v>
      </c>
      <c r="E69" t="s">
        <v>213</v>
      </c>
      <c r="F69">
        <v>17</v>
      </c>
      <c r="G69">
        <v>3371</v>
      </c>
      <c r="H69" s="2">
        <v>3.1E-2</v>
      </c>
      <c r="I69" t="s">
        <v>16</v>
      </c>
      <c r="J69" t="s">
        <v>14</v>
      </c>
      <c r="K69" t="s">
        <v>14</v>
      </c>
      <c r="L69" t="s">
        <v>214</v>
      </c>
    </row>
    <row r="70" spans="1:12">
      <c r="A70">
        <v>67</v>
      </c>
      <c r="B70" t="s">
        <v>12</v>
      </c>
      <c r="C70" t="s">
        <v>215</v>
      </c>
      <c r="D70" t="s">
        <v>14</v>
      </c>
      <c r="E70" t="s">
        <v>216</v>
      </c>
      <c r="F70">
        <v>18</v>
      </c>
      <c r="G70">
        <v>2258</v>
      </c>
      <c r="H70" s="2">
        <v>3.1E-2</v>
      </c>
      <c r="I70" t="s">
        <v>16</v>
      </c>
      <c r="J70" t="s">
        <v>14</v>
      </c>
      <c r="K70" t="s">
        <v>14</v>
      </c>
      <c r="L70" t="s">
        <v>217</v>
      </c>
    </row>
    <row r="71" spans="1:12">
      <c r="A71">
        <v>68</v>
      </c>
      <c r="B71" t="s">
        <v>12</v>
      </c>
      <c r="C71" t="s">
        <v>218</v>
      </c>
      <c r="D71" t="s">
        <v>14</v>
      </c>
      <c r="E71" t="s">
        <v>219</v>
      </c>
      <c r="F71">
        <v>19</v>
      </c>
      <c r="G71">
        <v>1938</v>
      </c>
      <c r="H71" s="2">
        <v>3.4000000000000002E-2</v>
      </c>
      <c r="I71" t="s">
        <v>16</v>
      </c>
      <c r="J71" t="s">
        <v>14</v>
      </c>
      <c r="K71" t="s">
        <v>14</v>
      </c>
      <c r="L71" t="s">
        <v>220</v>
      </c>
    </row>
    <row r="72" spans="1:12">
      <c r="A72">
        <v>69</v>
      </c>
      <c r="B72" t="s">
        <v>21</v>
      </c>
      <c r="C72" t="s">
        <v>221</v>
      </c>
      <c r="D72" t="s">
        <v>222</v>
      </c>
      <c r="E72" t="s">
        <v>223</v>
      </c>
      <c r="F72">
        <v>11</v>
      </c>
      <c r="G72">
        <v>213</v>
      </c>
      <c r="H72" s="2">
        <v>3.5999999999999997E-2</v>
      </c>
      <c r="I72" t="s">
        <v>21</v>
      </c>
      <c r="J72" t="s">
        <v>12</v>
      </c>
      <c r="K72" t="s">
        <v>224</v>
      </c>
      <c r="L72" t="s">
        <v>225</v>
      </c>
    </row>
    <row r="73" spans="1:12">
      <c r="A73">
        <v>70</v>
      </c>
      <c r="B73" t="s">
        <v>12</v>
      </c>
      <c r="C73" t="s">
        <v>226</v>
      </c>
      <c r="D73" t="s">
        <v>14</v>
      </c>
      <c r="E73" t="s">
        <v>227</v>
      </c>
      <c r="F73">
        <v>13</v>
      </c>
      <c r="G73">
        <v>1871</v>
      </c>
      <c r="H73" s="2">
        <v>4.9000000000000002E-2</v>
      </c>
      <c r="I73" t="s">
        <v>16</v>
      </c>
      <c r="J73" t="s">
        <v>14</v>
      </c>
      <c r="K73" t="s">
        <v>14</v>
      </c>
      <c r="L73" t="s">
        <v>228</v>
      </c>
    </row>
    <row r="74" spans="1:12">
      <c r="A74">
        <v>71</v>
      </c>
      <c r="B74" t="s">
        <v>12</v>
      </c>
      <c r="C74" t="s">
        <v>229</v>
      </c>
      <c r="D74" t="s">
        <v>14</v>
      </c>
      <c r="E74" t="s">
        <v>230</v>
      </c>
      <c r="F74">
        <v>20</v>
      </c>
      <c r="G74">
        <v>1225</v>
      </c>
      <c r="H74" s="2">
        <v>4.9000000000000002E-2</v>
      </c>
      <c r="I74" t="s">
        <v>16</v>
      </c>
      <c r="J74" t="s">
        <v>14</v>
      </c>
      <c r="K74" t="s">
        <v>14</v>
      </c>
      <c r="L74" t="s">
        <v>231</v>
      </c>
    </row>
    <row r="75" spans="1:12">
      <c r="H75" s="2"/>
    </row>
    <row r="76" spans="1:12">
      <c r="H76" s="2"/>
    </row>
    <row r="77" spans="1:12">
      <c r="H77" s="2"/>
    </row>
    <row r="78" spans="1:12">
      <c r="H78" s="2"/>
    </row>
    <row r="79" spans="1:12">
      <c r="H79" s="2"/>
    </row>
    <row r="80" spans="1:12">
      <c r="H80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63A87B-05FF-0043-96B6-C79AF0ABF75C}">
  <dimension ref="A1:K215"/>
  <sheetViews>
    <sheetView topLeftCell="A110" workbookViewId="0">
      <selection activeCell="M115" sqref="M115"/>
    </sheetView>
  </sheetViews>
  <sheetFormatPr baseColWidth="10" defaultRowHeight="16"/>
  <sheetData>
    <row r="1" spans="1:11">
      <c r="A1" s="1" t="s">
        <v>346</v>
      </c>
    </row>
    <row r="3" spans="1:11">
      <c r="A3" s="3" t="s">
        <v>232</v>
      </c>
      <c r="B3" s="3" t="s">
        <v>233</v>
      </c>
      <c r="C3" s="3" t="s">
        <v>234</v>
      </c>
      <c r="D3" s="3" t="s">
        <v>235</v>
      </c>
      <c r="E3" s="3" t="s">
        <v>236</v>
      </c>
      <c r="F3" s="3" t="s">
        <v>237</v>
      </c>
      <c r="G3" s="3" t="s">
        <v>238</v>
      </c>
      <c r="H3" s="3" t="s">
        <v>239</v>
      </c>
      <c r="I3" s="3" t="s">
        <v>240</v>
      </c>
      <c r="J3" s="3" t="s">
        <v>241</v>
      </c>
      <c r="K3" s="3" t="s">
        <v>242</v>
      </c>
    </row>
    <row r="4" spans="1:11">
      <c r="A4" s="3">
        <v>1</v>
      </c>
      <c r="B4" s="3" t="s">
        <v>598</v>
      </c>
      <c r="C4" s="3" t="s">
        <v>243</v>
      </c>
      <c r="D4" s="3">
        <v>183901356</v>
      </c>
      <c r="E4" s="3">
        <v>183901357</v>
      </c>
      <c r="F4" s="3" t="s">
        <v>244</v>
      </c>
      <c r="G4" s="3" t="s">
        <v>245</v>
      </c>
      <c r="H4" s="3">
        <v>0.26540000000000002</v>
      </c>
      <c r="I4" s="3">
        <v>-4888</v>
      </c>
      <c r="J4" s="3">
        <v>0.98980000000000001</v>
      </c>
      <c r="K4" s="3">
        <v>0.97460000000000002</v>
      </c>
    </row>
    <row r="5" spans="1:11">
      <c r="A5" s="3">
        <v>1</v>
      </c>
      <c r="B5" s="3" t="s">
        <v>598</v>
      </c>
      <c r="C5" s="3" t="s">
        <v>243</v>
      </c>
      <c r="D5" s="3">
        <v>183901965</v>
      </c>
      <c r="E5" s="3">
        <v>183901966</v>
      </c>
      <c r="F5" s="3" t="s">
        <v>246</v>
      </c>
      <c r="G5" s="3" t="s">
        <v>247</v>
      </c>
      <c r="H5" s="3">
        <v>0.30520000000000003</v>
      </c>
      <c r="I5" s="3">
        <v>-4279</v>
      </c>
      <c r="J5" s="3">
        <v>0.99460000000000004</v>
      </c>
      <c r="K5" s="3">
        <v>0.80959999999999999</v>
      </c>
    </row>
    <row r="6" spans="1:11">
      <c r="A6" s="3">
        <v>1</v>
      </c>
      <c r="B6" s="3" t="s">
        <v>598</v>
      </c>
      <c r="C6" s="3" t="s">
        <v>243</v>
      </c>
      <c r="D6" s="3">
        <v>183885405</v>
      </c>
      <c r="E6" s="3">
        <v>183885406</v>
      </c>
      <c r="F6" s="3" t="s">
        <v>248</v>
      </c>
      <c r="G6" s="3" t="s">
        <v>249</v>
      </c>
      <c r="H6" s="3">
        <v>0.30620000000000003</v>
      </c>
      <c r="I6" s="3">
        <v>-20839</v>
      </c>
      <c r="J6" s="3">
        <v>0.98370000000000002</v>
      </c>
      <c r="K6" s="3">
        <v>0.78839999999999999</v>
      </c>
    </row>
    <row r="7" spans="1:11">
      <c r="A7" s="3">
        <v>1</v>
      </c>
      <c r="B7" s="3" t="s">
        <v>598</v>
      </c>
      <c r="C7" s="3" t="s">
        <v>243</v>
      </c>
      <c r="D7" s="3">
        <v>183912318</v>
      </c>
      <c r="E7" s="3">
        <v>183912319</v>
      </c>
      <c r="F7" s="3" t="s">
        <v>250</v>
      </c>
      <c r="G7" s="3" t="s">
        <v>245</v>
      </c>
      <c r="H7" s="3">
        <v>0.26740000000000003</v>
      </c>
      <c r="I7" s="3">
        <v>6074</v>
      </c>
      <c r="J7" s="3">
        <v>0.84609999999999996</v>
      </c>
      <c r="K7" s="3">
        <v>0.70499999999999996</v>
      </c>
    </row>
    <row r="8" spans="1:11">
      <c r="A8" s="3">
        <v>2</v>
      </c>
      <c r="B8" s="3" t="s">
        <v>598</v>
      </c>
      <c r="C8" s="3" t="s">
        <v>251</v>
      </c>
      <c r="D8" s="3">
        <v>52739519</v>
      </c>
      <c r="E8" s="3">
        <v>52739520</v>
      </c>
      <c r="F8" s="3" t="s">
        <v>252</v>
      </c>
      <c r="G8" s="3" t="s">
        <v>247</v>
      </c>
      <c r="H8" s="3">
        <v>0.41749999999999998</v>
      </c>
      <c r="I8" s="3">
        <v>10716</v>
      </c>
      <c r="J8" s="3">
        <v>1</v>
      </c>
      <c r="K8" s="3">
        <v>0.99590000000000001</v>
      </c>
    </row>
    <row r="9" spans="1:11">
      <c r="A9" s="3">
        <v>2</v>
      </c>
      <c r="B9" s="3" t="s">
        <v>598</v>
      </c>
      <c r="C9" s="3" t="s">
        <v>251</v>
      </c>
      <c r="D9" s="3">
        <v>52805092</v>
      </c>
      <c r="E9" s="3">
        <v>52805093</v>
      </c>
      <c r="F9" s="3" t="s">
        <v>253</v>
      </c>
      <c r="G9" s="3" t="s">
        <v>249</v>
      </c>
      <c r="H9" s="3">
        <v>0.4294</v>
      </c>
      <c r="I9" s="3">
        <v>76289</v>
      </c>
      <c r="J9" s="3">
        <v>1</v>
      </c>
      <c r="K9" s="3">
        <v>0.94840000000000002</v>
      </c>
    </row>
    <row r="10" spans="1:11">
      <c r="A10" s="3">
        <v>2</v>
      </c>
      <c r="B10" s="3" t="s">
        <v>598</v>
      </c>
      <c r="C10" s="3" t="s">
        <v>251</v>
      </c>
      <c r="D10" s="3">
        <v>52740181</v>
      </c>
      <c r="E10" s="3">
        <v>52740182</v>
      </c>
      <c r="F10" s="3" t="s">
        <v>254</v>
      </c>
      <c r="G10" s="3" t="s">
        <v>255</v>
      </c>
      <c r="H10" s="3">
        <v>0.4304</v>
      </c>
      <c r="I10" s="3">
        <v>11378</v>
      </c>
      <c r="J10" s="3">
        <v>1</v>
      </c>
      <c r="K10" s="3">
        <v>0.9446</v>
      </c>
    </row>
    <row r="11" spans="1:11">
      <c r="A11" s="3">
        <v>2</v>
      </c>
      <c r="B11" s="3" t="s">
        <v>598</v>
      </c>
      <c r="C11" s="3" t="s">
        <v>251</v>
      </c>
      <c r="D11" s="3">
        <v>52748856</v>
      </c>
      <c r="E11" s="3">
        <v>52748857</v>
      </c>
      <c r="F11" s="3" t="s">
        <v>256</v>
      </c>
      <c r="G11" s="3" t="s">
        <v>257</v>
      </c>
      <c r="H11" s="3">
        <v>0.4304</v>
      </c>
      <c r="I11" s="3">
        <v>20053</v>
      </c>
      <c r="J11" s="3">
        <v>1</v>
      </c>
      <c r="K11" s="3">
        <v>0.9446</v>
      </c>
    </row>
    <row r="12" spans="1:11">
      <c r="A12" s="3">
        <v>2</v>
      </c>
      <c r="B12" s="3" t="s">
        <v>598</v>
      </c>
      <c r="C12" s="3" t="s">
        <v>251</v>
      </c>
      <c r="D12" s="3">
        <v>52826706</v>
      </c>
      <c r="E12" s="3">
        <v>52826707</v>
      </c>
      <c r="F12" s="3" t="s">
        <v>258</v>
      </c>
      <c r="G12" s="3" t="s">
        <v>259</v>
      </c>
      <c r="H12" s="3">
        <v>0.39069999999999999</v>
      </c>
      <c r="I12" s="3">
        <v>97903</v>
      </c>
      <c r="J12" s="3">
        <v>0.9869</v>
      </c>
      <c r="K12" s="3">
        <v>0.87480000000000002</v>
      </c>
    </row>
    <row r="13" spans="1:11">
      <c r="A13" s="3">
        <v>2</v>
      </c>
      <c r="B13" s="3" t="s">
        <v>598</v>
      </c>
      <c r="C13" s="3" t="s">
        <v>251</v>
      </c>
      <c r="D13" s="3">
        <v>52826619</v>
      </c>
      <c r="E13" s="3">
        <v>52826620</v>
      </c>
      <c r="F13" s="3" t="s">
        <v>260</v>
      </c>
      <c r="G13" s="3" t="s">
        <v>257</v>
      </c>
      <c r="H13" s="3">
        <v>0.39169999999999999</v>
      </c>
      <c r="I13" s="3">
        <v>97816</v>
      </c>
      <c r="J13" s="3">
        <v>0.98260000000000003</v>
      </c>
      <c r="K13" s="3">
        <v>0.87080000000000002</v>
      </c>
    </row>
    <row r="14" spans="1:11">
      <c r="A14" s="3">
        <v>2</v>
      </c>
      <c r="B14" s="3" t="s">
        <v>598</v>
      </c>
      <c r="C14" s="3" t="s">
        <v>251</v>
      </c>
      <c r="D14" s="3">
        <v>52833218</v>
      </c>
      <c r="E14" s="3">
        <v>52833219</v>
      </c>
      <c r="F14" s="3" t="s">
        <v>261</v>
      </c>
      <c r="G14" s="3" t="s">
        <v>259</v>
      </c>
      <c r="H14" s="3">
        <v>0.37280000000000002</v>
      </c>
      <c r="I14" s="3">
        <v>104415</v>
      </c>
      <c r="J14" s="3">
        <v>0.94520000000000004</v>
      </c>
      <c r="K14" s="3">
        <v>0.74380000000000002</v>
      </c>
    </row>
    <row r="15" spans="1:11">
      <c r="A15" s="3">
        <v>3</v>
      </c>
      <c r="B15" s="3" t="s">
        <v>598</v>
      </c>
      <c r="C15" s="3" t="s">
        <v>262</v>
      </c>
      <c r="D15" s="3">
        <v>44797087</v>
      </c>
      <c r="E15" s="3">
        <v>44797088</v>
      </c>
      <c r="F15" s="3" t="s">
        <v>263</v>
      </c>
      <c r="G15" s="3" t="s">
        <v>257</v>
      </c>
      <c r="H15" s="3">
        <v>0.29320000000000002</v>
      </c>
      <c r="I15" s="3">
        <v>19397</v>
      </c>
      <c r="J15" s="3">
        <v>1</v>
      </c>
      <c r="K15" s="3">
        <v>0.99519999999999997</v>
      </c>
    </row>
    <row r="16" spans="1:11">
      <c r="A16" s="3">
        <v>3</v>
      </c>
      <c r="B16" s="3" t="s">
        <v>598</v>
      </c>
      <c r="C16" s="3" t="s">
        <v>262</v>
      </c>
      <c r="D16" s="3">
        <v>44889891</v>
      </c>
      <c r="E16" s="3">
        <v>44889892</v>
      </c>
      <c r="F16" s="3" t="s">
        <v>264</v>
      </c>
      <c r="G16" s="3" t="s">
        <v>265</v>
      </c>
      <c r="H16" s="3">
        <v>0.29220000000000002</v>
      </c>
      <c r="I16" s="3">
        <v>112201</v>
      </c>
      <c r="J16" s="3">
        <v>0.99039999999999995</v>
      </c>
      <c r="K16" s="3">
        <v>0.97150000000000003</v>
      </c>
    </row>
    <row r="17" spans="1:11">
      <c r="A17" s="3">
        <v>3</v>
      </c>
      <c r="B17" s="3" t="s">
        <v>598</v>
      </c>
      <c r="C17" s="3" t="s">
        <v>262</v>
      </c>
      <c r="D17" s="3">
        <v>45017227</v>
      </c>
      <c r="E17" s="3">
        <v>45017228</v>
      </c>
      <c r="F17" s="3" t="s">
        <v>266</v>
      </c>
      <c r="G17" s="3" t="s">
        <v>245</v>
      </c>
      <c r="H17" s="3">
        <v>0.31109999999999999</v>
      </c>
      <c r="I17" s="3">
        <v>239537</v>
      </c>
      <c r="J17" s="3">
        <v>0.98529999999999995</v>
      </c>
      <c r="K17" s="3">
        <v>0.89610000000000001</v>
      </c>
    </row>
    <row r="18" spans="1:11">
      <c r="A18" s="3">
        <v>3</v>
      </c>
      <c r="B18" s="3" t="s">
        <v>598</v>
      </c>
      <c r="C18" s="3" t="s">
        <v>262</v>
      </c>
      <c r="D18" s="3">
        <v>44774596</v>
      </c>
      <c r="E18" s="3">
        <v>44774597</v>
      </c>
      <c r="F18" s="3" t="s">
        <v>267</v>
      </c>
      <c r="G18" s="3" t="s">
        <v>257</v>
      </c>
      <c r="H18" s="3">
        <v>0.26540000000000002</v>
      </c>
      <c r="I18" s="3">
        <v>-3094</v>
      </c>
      <c r="J18" s="3">
        <v>1</v>
      </c>
      <c r="K18" s="3">
        <v>0.86660000000000004</v>
      </c>
    </row>
    <row r="19" spans="1:11">
      <c r="A19" s="3">
        <v>3</v>
      </c>
      <c r="B19" s="3" t="s">
        <v>598</v>
      </c>
      <c r="C19" s="3" t="s">
        <v>262</v>
      </c>
      <c r="D19" s="3">
        <v>44698264</v>
      </c>
      <c r="E19" s="3">
        <v>44698265</v>
      </c>
      <c r="F19" s="3" t="s">
        <v>268</v>
      </c>
      <c r="G19" s="3" t="s">
        <v>259</v>
      </c>
      <c r="H19" s="3">
        <v>0.32600000000000001</v>
      </c>
      <c r="I19" s="3">
        <v>-79426</v>
      </c>
      <c r="J19" s="3">
        <v>0.97489999999999999</v>
      </c>
      <c r="K19" s="3">
        <v>0.81910000000000005</v>
      </c>
    </row>
    <row r="20" spans="1:11">
      <c r="A20" s="3">
        <v>3</v>
      </c>
      <c r="B20" s="3" t="s">
        <v>598</v>
      </c>
      <c r="C20" s="3" t="s">
        <v>262</v>
      </c>
      <c r="D20" s="3">
        <v>44693098</v>
      </c>
      <c r="E20" s="3">
        <v>44693099</v>
      </c>
      <c r="F20" s="3" t="s">
        <v>269</v>
      </c>
      <c r="G20" s="3" t="s">
        <v>255</v>
      </c>
      <c r="H20" s="3">
        <v>0.32800000000000001</v>
      </c>
      <c r="I20" s="3">
        <v>-84592</v>
      </c>
      <c r="J20" s="3">
        <v>0.95979999999999999</v>
      </c>
      <c r="K20" s="3">
        <v>0.78669999999999995</v>
      </c>
    </row>
    <row r="21" spans="1:11">
      <c r="A21" s="3">
        <v>3</v>
      </c>
      <c r="B21" s="3" t="s">
        <v>598</v>
      </c>
      <c r="C21" s="3" t="s">
        <v>262</v>
      </c>
      <c r="D21" s="3">
        <v>44692994</v>
      </c>
      <c r="E21" s="3">
        <v>44692995</v>
      </c>
      <c r="F21" s="3" t="s">
        <v>270</v>
      </c>
      <c r="G21" s="3" t="s">
        <v>271</v>
      </c>
      <c r="H21" s="3">
        <v>0.32800000000000001</v>
      </c>
      <c r="I21" s="3">
        <v>-84696</v>
      </c>
      <c r="J21" s="3">
        <v>0.95979999999999999</v>
      </c>
      <c r="K21" s="3">
        <v>0.78669999999999995</v>
      </c>
    </row>
    <row r="22" spans="1:11">
      <c r="A22" s="3">
        <v>3</v>
      </c>
      <c r="B22" s="3" t="s">
        <v>598</v>
      </c>
      <c r="C22" s="3" t="s">
        <v>262</v>
      </c>
      <c r="D22" s="3">
        <v>44692824</v>
      </c>
      <c r="E22" s="3">
        <v>44692825</v>
      </c>
      <c r="F22" s="3" t="s">
        <v>272</v>
      </c>
      <c r="G22" s="3" t="s">
        <v>273</v>
      </c>
      <c r="H22" s="3">
        <v>0.33</v>
      </c>
      <c r="I22" s="3">
        <v>-84866</v>
      </c>
      <c r="J22" s="3">
        <v>0.9597</v>
      </c>
      <c r="K22" s="3">
        <v>0.77949999999999997</v>
      </c>
    </row>
    <row r="23" spans="1:11">
      <c r="A23" s="3">
        <v>3</v>
      </c>
      <c r="B23" s="3" t="s">
        <v>598</v>
      </c>
      <c r="C23" s="3" t="s">
        <v>262</v>
      </c>
      <c r="D23" s="3">
        <v>44692757</v>
      </c>
      <c r="E23" s="3">
        <v>44692758</v>
      </c>
      <c r="F23" s="3" t="s">
        <v>274</v>
      </c>
      <c r="G23" s="3" t="s">
        <v>259</v>
      </c>
      <c r="H23" s="3">
        <v>0.33</v>
      </c>
      <c r="I23" s="3">
        <v>-84933</v>
      </c>
      <c r="J23" s="3">
        <v>0.9597</v>
      </c>
      <c r="K23" s="3">
        <v>0.77949999999999997</v>
      </c>
    </row>
    <row r="24" spans="1:11">
      <c r="A24" s="3">
        <v>4</v>
      </c>
      <c r="B24" s="3" t="s">
        <v>598</v>
      </c>
      <c r="C24" s="3" t="s">
        <v>275</v>
      </c>
      <c r="D24" s="3">
        <v>145027161</v>
      </c>
      <c r="E24" s="3">
        <v>145027162</v>
      </c>
      <c r="F24" s="3" t="s">
        <v>276</v>
      </c>
      <c r="G24" s="3" t="s">
        <v>277</v>
      </c>
      <c r="H24" s="3">
        <v>0.41149999999999998</v>
      </c>
      <c r="I24" s="3">
        <v>-7690</v>
      </c>
      <c r="J24" s="3">
        <v>0.97940000000000005</v>
      </c>
      <c r="K24" s="3">
        <v>0.95130000000000003</v>
      </c>
    </row>
    <row r="25" spans="1:11">
      <c r="A25" s="3">
        <v>4</v>
      </c>
      <c r="B25" s="3" t="s">
        <v>598</v>
      </c>
      <c r="C25" s="3" t="s">
        <v>275</v>
      </c>
      <c r="D25" s="3">
        <v>145026449</v>
      </c>
      <c r="E25" s="3">
        <v>145026450</v>
      </c>
      <c r="F25" s="3" t="s">
        <v>278</v>
      </c>
      <c r="G25" s="3" t="s">
        <v>247</v>
      </c>
      <c r="H25" s="3">
        <v>0.41249999999999998</v>
      </c>
      <c r="I25" s="3">
        <v>-8402</v>
      </c>
      <c r="J25" s="3">
        <v>0.97519999999999996</v>
      </c>
      <c r="K25" s="3">
        <v>0.93940000000000001</v>
      </c>
    </row>
    <row r="26" spans="1:11">
      <c r="A26" s="3">
        <v>4</v>
      </c>
      <c r="B26" s="3" t="s">
        <v>598</v>
      </c>
      <c r="C26" s="3" t="s">
        <v>275</v>
      </c>
      <c r="D26" s="3">
        <v>145022656</v>
      </c>
      <c r="E26" s="3">
        <v>145022657</v>
      </c>
      <c r="F26" s="3" t="s">
        <v>279</v>
      </c>
      <c r="G26" s="3" t="s">
        <v>273</v>
      </c>
      <c r="H26" s="3">
        <v>0.41049999999999998</v>
      </c>
      <c r="I26" s="3">
        <v>-12195</v>
      </c>
      <c r="J26" s="3">
        <v>0.97119999999999995</v>
      </c>
      <c r="K26" s="3">
        <v>0.93930000000000002</v>
      </c>
    </row>
    <row r="27" spans="1:11">
      <c r="A27" s="3">
        <v>4</v>
      </c>
      <c r="B27" s="3" t="s">
        <v>598</v>
      </c>
      <c r="C27" s="3" t="s">
        <v>275</v>
      </c>
      <c r="D27" s="3">
        <v>145013948</v>
      </c>
      <c r="E27" s="3">
        <v>145013949</v>
      </c>
      <c r="F27" s="3" t="s">
        <v>280</v>
      </c>
      <c r="G27" s="3" t="s">
        <v>257</v>
      </c>
      <c r="H27" s="3">
        <v>0.40849999999999997</v>
      </c>
      <c r="I27" s="3">
        <v>-20903</v>
      </c>
      <c r="J27" s="3">
        <v>0.97119999999999995</v>
      </c>
      <c r="K27" s="3">
        <v>0.93930000000000002</v>
      </c>
    </row>
    <row r="28" spans="1:11">
      <c r="A28" s="3">
        <v>4</v>
      </c>
      <c r="B28" s="3" t="s">
        <v>598</v>
      </c>
      <c r="C28" s="3" t="s">
        <v>275</v>
      </c>
      <c r="D28" s="3">
        <v>145010751</v>
      </c>
      <c r="E28" s="3">
        <v>145010752</v>
      </c>
      <c r="F28" s="3" t="s">
        <v>281</v>
      </c>
      <c r="G28" s="3" t="s">
        <v>257</v>
      </c>
      <c r="H28" s="3">
        <v>0.40660000000000002</v>
      </c>
      <c r="I28" s="3">
        <v>-24100</v>
      </c>
      <c r="J28" s="3">
        <v>0.97519999999999996</v>
      </c>
      <c r="K28" s="3">
        <v>0.93930000000000002</v>
      </c>
    </row>
    <row r="29" spans="1:11">
      <c r="A29" s="3">
        <v>4</v>
      </c>
      <c r="B29" s="3" t="s">
        <v>598</v>
      </c>
      <c r="C29" s="3" t="s">
        <v>275</v>
      </c>
      <c r="D29" s="3">
        <v>145008559</v>
      </c>
      <c r="E29" s="3">
        <v>145008560</v>
      </c>
      <c r="F29" s="3" t="s">
        <v>282</v>
      </c>
      <c r="G29" s="3" t="s">
        <v>249</v>
      </c>
      <c r="H29" s="3">
        <v>0.40660000000000002</v>
      </c>
      <c r="I29" s="3">
        <v>-26292</v>
      </c>
      <c r="J29" s="3">
        <v>0.97519999999999996</v>
      </c>
      <c r="K29" s="3">
        <v>0.93930000000000002</v>
      </c>
    </row>
    <row r="30" spans="1:11">
      <c r="A30" s="3">
        <v>4</v>
      </c>
      <c r="B30" s="3" t="s">
        <v>598</v>
      </c>
      <c r="C30" s="3" t="s">
        <v>275</v>
      </c>
      <c r="D30" s="3">
        <v>145008442</v>
      </c>
      <c r="E30" s="3">
        <v>145008443</v>
      </c>
      <c r="F30" s="3" t="s">
        <v>283</v>
      </c>
      <c r="G30" s="3" t="s">
        <v>284</v>
      </c>
      <c r="H30" s="3">
        <v>0.40660000000000002</v>
      </c>
      <c r="I30" s="3">
        <v>-26409</v>
      </c>
      <c r="J30" s="3">
        <v>0.97519999999999996</v>
      </c>
      <c r="K30" s="3">
        <v>0.93930000000000002</v>
      </c>
    </row>
    <row r="31" spans="1:11">
      <c r="A31" s="3">
        <v>4</v>
      </c>
      <c r="B31" s="3" t="s">
        <v>598</v>
      </c>
      <c r="C31" s="3" t="s">
        <v>275</v>
      </c>
      <c r="D31" s="3">
        <v>145008341</v>
      </c>
      <c r="E31" s="3">
        <v>145008342</v>
      </c>
      <c r="F31" s="3" t="s">
        <v>285</v>
      </c>
      <c r="G31" s="3" t="s">
        <v>245</v>
      </c>
      <c r="H31" s="3">
        <v>0.40660000000000002</v>
      </c>
      <c r="I31" s="3">
        <v>-26510</v>
      </c>
      <c r="J31" s="3">
        <v>0.97519999999999996</v>
      </c>
      <c r="K31" s="3">
        <v>0.93930000000000002</v>
      </c>
    </row>
    <row r="32" spans="1:11">
      <c r="A32" s="3">
        <v>4</v>
      </c>
      <c r="B32" s="3" t="s">
        <v>598</v>
      </c>
      <c r="C32" s="3" t="s">
        <v>275</v>
      </c>
      <c r="D32" s="3">
        <v>145014731</v>
      </c>
      <c r="E32" s="3">
        <v>145014732</v>
      </c>
      <c r="F32" s="3" t="s">
        <v>286</v>
      </c>
      <c r="G32" s="3" t="s">
        <v>257</v>
      </c>
      <c r="H32" s="3">
        <v>0.40760000000000002</v>
      </c>
      <c r="I32" s="3">
        <v>-20120</v>
      </c>
      <c r="J32" s="3">
        <v>0.97109999999999996</v>
      </c>
      <c r="K32" s="3">
        <v>0.93530000000000002</v>
      </c>
    </row>
    <row r="33" spans="1:11">
      <c r="A33" s="3">
        <v>4</v>
      </c>
      <c r="B33" s="3" t="s">
        <v>598</v>
      </c>
      <c r="C33" s="3" t="s">
        <v>275</v>
      </c>
      <c r="D33" s="3">
        <v>145013892</v>
      </c>
      <c r="E33" s="3">
        <v>145013893</v>
      </c>
      <c r="F33" s="3" t="s">
        <v>287</v>
      </c>
      <c r="G33" s="3" t="s">
        <v>255</v>
      </c>
      <c r="H33" s="3">
        <v>0.40760000000000002</v>
      </c>
      <c r="I33" s="3">
        <v>-20959</v>
      </c>
      <c r="J33" s="3">
        <v>0.97109999999999996</v>
      </c>
      <c r="K33" s="3">
        <v>0.93530000000000002</v>
      </c>
    </row>
    <row r="34" spans="1:11">
      <c r="A34" s="3">
        <v>4</v>
      </c>
      <c r="B34" s="3" t="s">
        <v>598</v>
      </c>
      <c r="C34" s="3" t="s">
        <v>275</v>
      </c>
      <c r="D34" s="3">
        <v>145013986</v>
      </c>
      <c r="E34" s="3">
        <v>145013987</v>
      </c>
      <c r="F34" s="3" t="s">
        <v>288</v>
      </c>
      <c r="G34" s="3" t="s">
        <v>289</v>
      </c>
      <c r="H34" s="3">
        <v>0.40849999999999997</v>
      </c>
      <c r="I34" s="3">
        <v>-20865</v>
      </c>
      <c r="J34" s="3">
        <v>0.96699999999999997</v>
      </c>
      <c r="K34" s="3">
        <v>0.93130000000000002</v>
      </c>
    </row>
    <row r="35" spans="1:11">
      <c r="A35" s="3">
        <v>4</v>
      </c>
      <c r="B35" s="3" t="s">
        <v>598</v>
      </c>
      <c r="C35" s="3" t="s">
        <v>275</v>
      </c>
      <c r="D35" s="3">
        <v>145014423</v>
      </c>
      <c r="E35" s="3">
        <v>145014424</v>
      </c>
      <c r="F35" s="3" t="s">
        <v>290</v>
      </c>
      <c r="G35" s="3" t="s">
        <v>255</v>
      </c>
      <c r="H35" s="3">
        <v>0.40660000000000002</v>
      </c>
      <c r="I35" s="3">
        <v>-20428</v>
      </c>
      <c r="J35" s="3">
        <v>0.97099999999999997</v>
      </c>
      <c r="K35" s="3">
        <v>0.93130000000000002</v>
      </c>
    </row>
    <row r="36" spans="1:11">
      <c r="A36" s="3">
        <v>4</v>
      </c>
      <c r="B36" s="3" t="s">
        <v>598</v>
      </c>
      <c r="C36" s="3" t="s">
        <v>275</v>
      </c>
      <c r="D36" s="3">
        <v>145051477</v>
      </c>
      <c r="E36" s="3">
        <v>145051478</v>
      </c>
      <c r="F36" s="3" t="s">
        <v>291</v>
      </c>
      <c r="G36" s="3" t="s">
        <v>259</v>
      </c>
      <c r="H36" s="3">
        <v>0.42249999999999999</v>
      </c>
      <c r="I36" s="3">
        <v>16626</v>
      </c>
      <c r="J36" s="3">
        <v>0.9496</v>
      </c>
      <c r="K36" s="3">
        <v>0.85499999999999998</v>
      </c>
    </row>
    <row r="37" spans="1:11">
      <c r="A37" s="3">
        <v>4</v>
      </c>
      <c r="B37" s="3" t="s">
        <v>598</v>
      </c>
      <c r="C37" s="3" t="s">
        <v>275</v>
      </c>
      <c r="D37" s="3">
        <v>145050335</v>
      </c>
      <c r="E37" s="3">
        <v>145050336</v>
      </c>
      <c r="F37" s="3" t="s">
        <v>292</v>
      </c>
      <c r="G37" s="3" t="s">
        <v>293</v>
      </c>
      <c r="H37" s="3">
        <v>0.4254</v>
      </c>
      <c r="I37" s="3">
        <v>15484</v>
      </c>
      <c r="J37" s="3">
        <v>0.95350000000000001</v>
      </c>
      <c r="K37" s="3">
        <v>0.85170000000000001</v>
      </c>
    </row>
    <row r="38" spans="1:11">
      <c r="A38" s="3">
        <v>4</v>
      </c>
      <c r="B38" s="3" t="s">
        <v>598</v>
      </c>
      <c r="C38" s="3" t="s">
        <v>275</v>
      </c>
      <c r="D38" s="3">
        <v>145050344</v>
      </c>
      <c r="E38" s="3">
        <v>145050345</v>
      </c>
      <c r="F38" s="3" t="s">
        <v>294</v>
      </c>
      <c r="G38" s="3" t="s">
        <v>259</v>
      </c>
      <c r="H38" s="3">
        <v>0.42049999999999998</v>
      </c>
      <c r="I38" s="3">
        <v>15493</v>
      </c>
      <c r="J38" s="3">
        <v>0.94140000000000001</v>
      </c>
      <c r="K38" s="3">
        <v>0.84709999999999996</v>
      </c>
    </row>
    <row r="39" spans="1:11">
      <c r="A39" s="3">
        <v>4</v>
      </c>
      <c r="B39" s="3" t="s">
        <v>598</v>
      </c>
      <c r="C39" s="3" t="s">
        <v>275</v>
      </c>
      <c r="D39" s="3">
        <v>145050357</v>
      </c>
      <c r="E39" s="3">
        <v>145050358</v>
      </c>
      <c r="F39" s="3" t="s">
        <v>295</v>
      </c>
      <c r="G39" s="3" t="s">
        <v>259</v>
      </c>
      <c r="H39" s="3">
        <v>0.38969999999999999</v>
      </c>
      <c r="I39" s="3">
        <v>15506</v>
      </c>
      <c r="J39" s="3">
        <v>0.89629999999999999</v>
      </c>
      <c r="K39" s="3">
        <v>0.73950000000000005</v>
      </c>
    </row>
    <row r="40" spans="1:11">
      <c r="A40" s="3">
        <v>4</v>
      </c>
      <c r="B40" s="3" t="s">
        <v>598</v>
      </c>
      <c r="C40" s="3" t="s">
        <v>275</v>
      </c>
      <c r="D40" s="3">
        <v>145051413</v>
      </c>
      <c r="E40" s="3">
        <v>145051414</v>
      </c>
      <c r="F40" s="3" t="s">
        <v>296</v>
      </c>
      <c r="G40" s="3" t="s">
        <v>259</v>
      </c>
      <c r="H40" s="3">
        <v>0.38969999999999999</v>
      </c>
      <c r="I40" s="3">
        <v>16562</v>
      </c>
      <c r="J40" s="3">
        <v>0.89629999999999999</v>
      </c>
      <c r="K40" s="3">
        <v>0.73950000000000005</v>
      </c>
    </row>
    <row r="41" spans="1:11">
      <c r="A41" s="3">
        <v>4</v>
      </c>
      <c r="B41" s="3" t="s">
        <v>598</v>
      </c>
      <c r="C41" s="3" t="s">
        <v>275</v>
      </c>
      <c r="D41" s="3">
        <v>145051483</v>
      </c>
      <c r="E41" s="3">
        <v>145051484</v>
      </c>
      <c r="F41" s="3" t="s">
        <v>297</v>
      </c>
      <c r="G41" s="3" t="s">
        <v>257</v>
      </c>
      <c r="H41" s="3">
        <v>0.38869999999999999</v>
      </c>
      <c r="I41" s="3">
        <v>16632</v>
      </c>
      <c r="J41" s="3">
        <v>0.89600000000000002</v>
      </c>
      <c r="K41" s="3">
        <v>0.73599999999999999</v>
      </c>
    </row>
    <row r="42" spans="1:11">
      <c r="A42" s="3">
        <v>6</v>
      </c>
      <c r="B42" s="3" t="s">
        <v>598</v>
      </c>
      <c r="C42" s="3" t="s">
        <v>298</v>
      </c>
      <c r="D42" s="3">
        <v>33890060</v>
      </c>
      <c r="E42" s="3">
        <v>33890061</v>
      </c>
      <c r="F42" s="3" t="s">
        <v>299</v>
      </c>
      <c r="G42" s="3" t="s">
        <v>259</v>
      </c>
      <c r="H42" s="3">
        <v>0.39960000000000001</v>
      </c>
      <c r="I42" s="3">
        <v>-135922</v>
      </c>
      <c r="J42" s="3">
        <v>0.95989999999999998</v>
      </c>
      <c r="K42" s="3">
        <v>0.81930000000000003</v>
      </c>
    </row>
    <row r="43" spans="1:11">
      <c r="A43" s="3">
        <v>6</v>
      </c>
      <c r="B43" s="3" t="s">
        <v>598</v>
      </c>
      <c r="C43" s="3" t="s">
        <v>298</v>
      </c>
      <c r="D43" s="3">
        <v>34025755</v>
      </c>
      <c r="E43" s="3">
        <v>34025756</v>
      </c>
      <c r="F43" s="3" t="s">
        <v>300</v>
      </c>
      <c r="G43" s="3" t="s">
        <v>249</v>
      </c>
      <c r="H43" s="3">
        <v>0.41149999999999998</v>
      </c>
      <c r="I43" s="3">
        <v>0</v>
      </c>
      <c r="J43" s="3">
        <v>1</v>
      </c>
      <c r="K43" s="3">
        <v>1</v>
      </c>
    </row>
    <row r="44" spans="1:11">
      <c r="A44" s="3">
        <v>6</v>
      </c>
      <c r="B44" s="3" t="s">
        <v>598</v>
      </c>
      <c r="C44" s="3" t="s">
        <v>298</v>
      </c>
      <c r="D44" s="3">
        <v>34025982</v>
      </c>
      <c r="E44" s="3">
        <v>34025983</v>
      </c>
      <c r="F44" s="3" t="s">
        <v>301</v>
      </c>
      <c r="G44" s="3" t="s">
        <v>249</v>
      </c>
      <c r="H44" s="3">
        <v>0.37180000000000002</v>
      </c>
      <c r="I44" s="3">
        <v>227</v>
      </c>
      <c r="J44" s="3">
        <v>0.98640000000000005</v>
      </c>
      <c r="K44" s="3">
        <v>0.82330000000000003</v>
      </c>
    </row>
    <row r="45" spans="1:11">
      <c r="A45" s="3">
        <v>6</v>
      </c>
      <c r="B45" s="3" t="s">
        <v>598</v>
      </c>
      <c r="C45" s="3" t="s">
        <v>298</v>
      </c>
      <c r="D45" s="3">
        <v>34026137</v>
      </c>
      <c r="E45" s="3">
        <v>34026138</v>
      </c>
      <c r="F45" s="3" t="s">
        <v>302</v>
      </c>
      <c r="G45" s="3" t="s">
        <v>303</v>
      </c>
      <c r="H45" s="3">
        <v>0.37280000000000002</v>
      </c>
      <c r="I45" s="3">
        <v>382</v>
      </c>
      <c r="J45" s="3">
        <v>0.9819</v>
      </c>
      <c r="K45" s="3">
        <v>0.81930000000000003</v>
      </c>
    </row>
    <row r="46" spans="1:11">
      <c r="A46" s="3">
        <v>6</v>
      </c>
      <c r="B46" s="3" t="s">
        <v>598</v>
      </c>
      <c r="C46" s="3" t="s">
        <v>298</v>
      </c>
      <c r="D46" s="3">
        <v>33952619</v>
      </c>
      <c r="E46" s="3">
        <v>33952620</v>
      </c>
      <c r="F46" s="3" t="s">
        <v>304</v>
      </c>
      <c r="G46" s="3" t="s">
        <v>259</v>
      </c>
      <c r="H46" s="3">
        <v>0.37769999999999998</v>
      </c>
      <c r="I46" s="3">
        <v>-73136</v>
      </c>
      <c r="J46" s="3">
        <v>0.95530000000000004</v>
      </c>
      <c r="K46" s="3">
        <v>0.79210000000000003</v>
      </c>
    </row>
    <row r="47" spans="1:11">
      <c r="A47" s="3">
        <v>6</v>
      </c>
      <c r="B47" s="3" t="s">
        <v>598</v>
      </c>
      <c r="C47" s="3" t="s">
        <v>298</v>
      </c>
      <c r="D47" s="3">
        <v>33947284</v>
      </c>
      <c r="E47" s="3">
        <v>33947285</v>
      </c>
      <c r="F47" s="3" t="s">
        <v>305</v>
      </c>
      <c r="G47" s="3" t="s">
        <v>255</v>
      </c>
      <c r="H47" s="3">
        <v>0.37769999999999998</v>
      </c>
      <c r="I47" s="3">
        <v>-78471</v>
      </c>
      <c r="J47" s="3">
        <v>0.95530000000000004</v>
      </c>
      <c r="K47" s="3">
        <v>0.79210000000000003</v>
      </c>
    </row>
    <row r="48" spans="1:11">
      <c r="A48" s="3">
        <v>6</v>
      </c>
      <c r="B48" s="3" t="s">
        <v>598</v>
      </c>
      <c r="C48" s="3" t="s">
        <v>298</v>
      </c>
      <c r="D48" s="3">
        <v>33982434</v>
      </c>
      <c r="E48" s="3">
        <v>33982435</v>
      </c>
      <c r="F48" s="3" t="s">
        <v>306</v>
      </c>
      <c r="G48" s="3" t="s">
        <v>259</v>
      </c>
      <c r="H48" s="3">
        <v>0.37969999999999998</v>
      </c>
      <c r="I48" s="3">
        <v>-43321</v>
      </c>
      <c r="J48" s="3">
        <v>0.95109999999999995</v>
      </c>
      <c r="K48" s="3">
        <v>0.79179999999999995</v>
      </c>
    </row>
    <row r="49" spans="1:11">
      <c r="A49" s="3">
        <v>6</v>
      </c>
      <c r="B49" s="3" t="s">
        <v>598</v>
      </c>
      <c r="C49" s="3" t="s">
        <v>298</v>
      </c>
      <c r="D49" s="3">
        <v>33975180</v>
      </c>
      <c r="E49" s="3">
        <v>33975181</v>
      </c>
      <c r="F49" s="3" t="s">
        <v>307</v>
      </c>
      <c r="G49" s="3" t="s">
        <v>245</v>
      </c>
      <c r="H49" s="3">
        <v>0.37969999999999998</v>
      </c>
      <c r="I49" s="3">
        <v>-50575</v>
      </c>
      <c r="J49" s="3">
        <v>0.95109999999999995</v>
      </c>
      <c r="K49" s="3">
        <v>0.79179999999999995</v>
      </c>
    </row>
    <row r="50" spans="1:11">
      <c r="A50" s="3">
        <v>6</v>
      </c>
      <c r="B50" s="3" t="s">
        <v>598</v>
      </c>
      <c r="C50" s="3" t="s">
        <v>298</v>
      </c>
      <c r="D50" s="3">
        <v>33947729</v>
      </c>
      <c r="E50" s="3">
        <v>33947730</v>
      </c>
      <c r="F50" s="3" t="s">
        <v>308</v>
      </c>
      <c r="G50" s="3" t="s">
        <v>247</v>
      </c>
      <c r="H50" s="3">
        <v>0.37869999999999998</v>
      </c>
      <c r="I50" s="3">
        <v>-78026</v>
      </c>
      <c r="J50" s="3">
        <v>0.95089999999999997</v>
      </c>
      <c r="K50" s="3">
        <v>0.7883</v>
      </c>
    </row>
    <row r="51" spans="1:11">
      <c r="A51" s="3">
        <v>6</v>
      </c>
      <c r="B51" s="3" t="s">
        <v>598</v>
      </c>
      <c r="C51" s="3" t="s">
        <v>298</v>
      </c>
      <c r="D51" s="3">
        <v>33925842</v>
      </c>
      <c r="E51" s="3">
        <v>33925843</v>
      </c>
      <c r="F51" s="3" t="s">
        <v>309</v>
      </c>
      <c r="G51" s="3" t="s">
        <v>245</v>
      </c>
      <c r="H51" s="3">
        <v>0.38269999999999998</v>
      </c>
      <c r="I51" s="3">
        <v>-99913</v>
      </c>
      <c r="J51" s="3">
        <v>0.9294</v>
      </c>
      <c r="K51" s="3">
        <v>0.76570000000000005</v>
      </c>
    </row>
    <row r="52" spans="1:11">
      <c r="A52" s="3">
        <v>6</v>
      </c>
      <c r="B52" s="3" t="s">
        <v>598</v>
      </c>
      <c r="C52" s="3" t="s">
        <v>298</v>
      </c>
      <c r="D52" s="3">
        <v>33896261</v>
      </c>
      <c r="E52" s="3">
        <v>33896262</v>
      </c>
      <c r="F52" s="3" t="s">
        <v>310</v>
      </c>
      <c r="G52" s="3" t="s">
        <v>255</v>
      </c>
      <c r="H52" s="3">
        <v>0.38469999999999999</v>
      </c>
      <c r="I52" s="3">
        <v>-129494</v>
      </c>
      <c r="J52" s="3">
        <v>0.9254</v>
      </c>
      <c r="K52" s="3">
        <v>0.76549999999999996</v>
      </c>
    </row>
    <row r="53" spans="1:11">
      <c r="A53" s="3">
        <v>6</v>
      </c>
      <c r="B53" s="3" t="s">
        <v>598</v>
      </c>
      <c r="C53" s="3" t="s">
        <v>298</v>
      </c>
      <c r="D53" s="3">
        <v>33914207</v>
      </c>
      <c r="E53" s="3">
        <v>33914208</v>
      </c>
      <c r="F53" s="3" t="s">
        <v>311</v>
      </c>
      <c r="G53" s="3" t="s">
        <v>249</v>
      </c>
      <c r="H53" s="3">
        <v>0.38369999999999999</v>
      </c>
      <c r="I53" s="3">
        <v>-111548</v>
      </c>
      <c r="J53" s="3">
        <v>0.92520000000000002</v>
      </c>
      <c r="K53" s="3">
        <v>0.76200000000000001</v>
      </c>
    </row>
    <row r="54" spans="1:11">
      <c r="A54" s="3">
        <v>6</v>
      </c>
      <c r="B54" s="3" t="s">
        <v>598</v>
      </c>
      <c r="C54" s="3" t="s">
        <v>298</v>
      </c>
      <c r="D54" s="3">
        <v>33907160</v>
      </c>
      <c r="E54" s="3">
        <v>33907161</v>
      </c>
      <c r="F54" s="3" t="s">
        <v>312</v>
      </c>
      <c r="G54" s="3" t="s">
        <v>247</v>
      </c>
      <c r="H54" s="3">
        <v>0.38469999999999999</v>
      </c>
      <c r="I54" s="3">
        <v>-118595</v>
      </c>
      <c r="J54" s="3">
        <v>0.92100000000000004</v>
      </c>
      <c r="K54" s="3">
        <v>0.75829999999999997</v>
      </c>
    </row>
    <row r="55" spans="1:11">
      <c r="A55" s="3">
        <v>7</v>
      </c>
      <c r="B55" s="3" t="s">
        <v>598</v>
      </c>
      <c r="C55" s="3" t="s">
        <v>313</v>
      </c>
      <c r="D55" s="3">
        <v>30391308</v>
      </c>
      <c r="E55" s="3">
        <v>30391309</v>
      </c>
      <c r="F55" s="3" t="s">
        <v>314</v>
      </c>
      <c r="G55" s="3" t="s">
        <v>249</v>
      </c>
      <c r="H55" s="3">
        <v>0.2873</v>
      </c>
      <c r="I55" s="3">
        <v>-2355</v>
      </c>
      <c r="J55" s="3">
        <v>1</v>
      </c>
      <c r="K55" s="3">
        <v>1</v>
      </c>
    </row>
    <row r="56" spans="1:11">
      <c r="A56" s="3">
        <v>1</v>
      </c>
      <c r="B56" s="3" t="s">
        <v>599</v>
      </c>
      <c r="C56" s="3" t="s">
        <v>243</v>
      </c>
      <c r="D56" s="3">
        <v>183901356</v>
      </c>
      <c r="E56" s="3">
        <v>183901357</v>
      </c>
      <c r="F56" s="3" t="s">
        <v>244</v>
      </c>
      <c r="G56" s="3" t="s">
        <v>245</v>
      </c>
      <c r="H56" s="3">
        <v>0.26540000000000002</v>
      </c>
      <c r="I56" s="3">
        <v>-4888</v>
      </c>
      <c r="J56" s="3">
        <v>0.98980000000000001</v>
      </c>
      <c r="K56" s="3">
        <v>0.97460000000000002</v>
      </c>
    </row>
    <row r="57" spans="1:11">
      <c r="A57" s="3">
        <v>1</v>
      </c>
      <c r="B57" s="3" t="s">
        <v>599</v>
      </c>
      <c r="C57" s="3" t="s">
        <v>243</v>
      </c>
      <c r="D57" s="3">
        <v>183901965</v>
      </c>
      <c r="E57" s="3">
        <v>183901966</v>
      </c>
      <c r="F57" s="3" t="s">
        <v>246</v>
      </c>
      <c r="G57" s="3" t="s">
        <v>247</v>
      </c>
      <c r="H57" s="3">
        <v>0.30520000000000003</v>
      </c>
      <c r="I57" s="3">
        <v>-4279</v>
      </c>
      <c r="J57" s="3">
        <v>0.99460000000000004</v>
      </c>
      <c r="K57" s="3">
        <v>0.80959999999999999</v>
      </c>
    </row>
    <row r="58" spans="1:11">
      <c r="A58" s="3">
        <v>1</v>
      </c>
      <c r="B58" s="3" t="s">
        <v>599</v>
      </c>
      <c r="C58" s="3" t="s">
        <v>243</v>
      </c>
      <c r="D58" s="3">
        <v>183885405</v>
      </c>
      <c r="E58" s="3">
        <v>183885406</v>
      </c>
      <c r="F58" s="3" t="s">
        <v>248</v>
      </c>
      <c r="G58" s="3" t="s">
        <v>249</v>
      </c>
      <c r="H58" s="3">
        <v>0.30620000000000003</v>
      </c>
      <c r="I58" s="3">
        <v>-20839</v>
      </c>
      <c r="J58" s="3">
        <v>0.98370000000000002</v>
      </c>
      <c r="K58" s="3">
        <v>0.78839999999999999</v>
      </c>
    </row>
    <row r="59" spans="1:11">
      <c r="A59" s="3">
        <v>1</v>
      </c>
      <c r="B59" s="3" t="s">
        <v>599</v>
      </c>
      <c r="C59" s="3" t="s">
        <v>243</v>
      </c>
      <c r="D59" s="3">
        <v>183912318</v>
      </c>
      <c r="E59" s="3">
        <v>183912319</v>
      </c>
      <c r="F59" s="3" t="s">
        <v>250</v>
      </c>
      <c r="G59" s="3" t="s">
        <v>245</v>
      </c>
      <c r="H59" s="3">
        <v>0.26740000000000003</v>
      </c>
      <c r="I59" s="3">
        <v>6074</v>
      </c>
      <c r="J59" s="3">
        <v>0.84609999999999996</v>
      </c>
      <c r="K59" s="3">
        <v>0.70499999999999996</v>
      </c>
    </row>
    <row r="60" spans="1:11">
      <c r="A60" s="3">
        <v>2</v>
      </c>
      <c r="B60" s="3" t="s">
        <v>599</v>
      </c>
      <c r="C60" s="3" t="s">
        <v>251</v>
      </c>
      <c r="D60" s="3">
        <v>52739519</v>
      </c>
      <c r="E60" s="3">
        <v>52739520</v>
      </c>
      <c r="F60" s="3" t="s">
        <v>252</v>
      </c>
      <c r="G60" s="3" t="s">
        <v>247</v>
      </c>
      <c r="H60" s="3">
        <v>0.41749999999999998</v>
      </c>
      <c r="I60" s="3">
        <v>10716</v>
      </c>
      <c r="J60" s="3">
        <v>1</v>
      </c>
      <c r="K60" s="3">
        <v>0.99590000000000001</v>
      </c>
    </row>
    <row r="61" spans="1:11">
      <c r="A61" s="3">
        <v>2</v>
      </c>
      <c r="B61" s="3" t="s">
        <v>599</v>
      </c>
      <c r="C61" s="3" t="s">
        <v>251</v>
      </c>
      <c r="D61" s="3">
        <v>52805092</v>
      </c>
      <c r="E61" s="3">
        <v>52805093</v>
      </c>
      <c r="F61" s="3" t="s">
        <v>253</v>
      </c>
      <c r="G61" s="3" t="s">
        <v>249</v>
      </c>
      <c r="H61" s="3">
        <v>0.4294</v>
      </c>
      <c r="I61" s="3">
        <v>76289</v>
      </c>
      <c r="J61" s="3">
        <v>1</v>
      </c>
      <c r="K61" s="3">
        <v>0.94840000000000002</v>
      </c>
    </row>
    <row r="62" spans="1:11">
      <c r="A62" s="3">
        <v>2</v>
      </c>
      <c r="B62" s="3" t="s">
        <v>599</v>
      </c>
      <c r="C62" s="3" t="s">
        <v>251</v>
      </c>
      <c r="D62" s="3">
        <v>52740181</v>
      </c>
      <c r="E62" s="3">
        <v>52740182</v>
      </c>
      <c r="F62" s="3" t="s">
        <v>254</v>
      </c>
      <c r="G62" s="3" t="s">
        <v>255</v>
      </c>
      <c r="H62" s="3">
        <v>0.4304</v>
      </c>
      <c r="I62" s="3">
        <v>11378</v>
      </c>
      <c r="J62" s="3">
        <v>1</v>
      </c>
      <c r="K62" s="3">
        <v>0.9446</v>
      </c>
    </row>
    <row r="63" spans="1:11">
      <c r="A63" s="3">
        <v>2</v>
      </c>
      <c r="B63" s="3" t="s">
        <v>599</v>
      </c>
      <c r="C63" s="3" t="s">
        <v>251</v>
      </c>
      <c r="D63" s="3">
        <v>52748856</v>
      </c>
      <c r="E63" s="3">
        <v>52748857</v>
      </c>
      <c r="F63" s="3" t="s">
        <v>256</v>
      </c>
      <c r="G63" s="3" t="s">
        <v>257</v>
      </c>
      <c r="H63" s="3">
        <v>0.4304</v>
      </c>
      <c r="I63" s="3">
        <v>20053</v>
      </c>
      <c r="J63" s="3">
        <v>1</v>
      </c>
      <c r="K63" s="3">
        <v>0.9446</v>
      </c>
    </row>
    <row r="64" spans="1:11">
      <c r="A64" s="3">
        <v>2</v>
      </c>
      <c r="B64" s="3" t="s">
        <v>599</v>
      </c>
      <c r="C64" s="3" t="s">
        <v>251</v>
      </c>
      <c r="D64" s="3">
        <v>52826706</v>
      </c>
      <c r="E64" s="3">
        <v>52826707</v>
      </c>
      <c r="F64" s="3" t="s">
        <v>258</v>
      </c>
      <c r="G64" s="3" t="s">
        <v>259</v>
      </c>
      <c r="H64" s="3">
        <v>0.39069999999999999</v>
      </c>
      <c r="I64" s="3">
        <v>97903</v>
      </c>
      <c r="J64" s="3">
        <v>0.9869</v>
      </c>
      <c r="K64" s="3">
        <v>0.87480000000000002</v>
      </c>
    </row>
    <row r="65" spans="1:11">
      <c r="A65" s="3">
        <v>2</v>
      </c>
      <c r="B65" s="3" t="s">
        <v>599</v>
      </c>
      <c r="C65" s="3" t="s">
        <v>251</v>
      </c>
      <c r="D65" s="3">
        <v>52826619</v>
      </c>
      <c r="E65" s="3">
        <v>52826620</v>
      </c>
      <c r="F65" s="3" t="s">
        <v>260</v>
      </c>
      <c r="G65" s="3" t="s">
        <v>257</v>
      </c>
      <c r="H65" s="3">
        <v>0.39169999999999999</v>
      </c>
      <c r="I65" s="3">
        <v>97816</v>
      </c>
      <c r="J65" s="3">
        <v>0.98260000000000003</v>
      </c>
      <c r="K65" s="3">
        <v>0.87080000000000002</v>
      </c>
    </row>
    <row r="66" spans="1:11">
      <c r="A66" s="3">
        <v>2</v>
      </c>
      <c r="B66" s="3" t="s">
        <v>599</v>
      </c>
      <c r="C66" s="3" t="s">
        <v>251</v>
      </c>
      <c r="D66" s="3">
        <v>52833218</v>
      </c>
      <c r="E66" s="3">
        <v>52833219</v>
      </c>
      <c r="F66" s="3" t="s">
        <v>261</v>
      </c>
      <c r="G66" s="3" t="s">
        <v>259</v>
      </c>
      <c r="H66" s="3">
        <v>0.37280000000000002</v>
      </c>
      <c r="I66" s="3">
        <v>104415</v>
      </c>
      <c r="J66" s="3">
        <v>0.94520000000000004</v>
      </c>
      <c r="K66" s="3">
        <v>0.74380000000000002</v>
      </c>
    </row>
    <row r="67" spans="1:11">
      <c r="A67" s="3">
        <v>3</v>
      </c>
      <c r="B67" s="3" t="s">
        <v>599</v>
      </c>
      <c r="C67" s="3" t="s">
        <v>262</v>
      </c>
      <c r="D67" s="3">
        <v>44797087</v>
      </c>
      <c r="E67" s="3">
        <v>44797088</v>
      </c>
      <c r="F67" s="3" t="s">
        <v>263</v>
      </c>
      <c r="G67" s="3" t="s">
        <v>257</v>
      </c>
      <c r="H67" s="3">
        <v>0.29320000000000002</v>
      </c>
      <c r="I67" s="3">
        <v>19397</v>
      </c>
      <c r="J67" s="3">
        <v>1</v>
      </c>
      <c r="K67" s="3">
        <v>0.99519999999999997</v>
      </c>
    </row>
    <row r="68" spans="1:11">
      <c r="A68" s="3">
        <v>3</v>
      </c>
      <c r="B68" s="3" t="s">
        <v>599</v>
      </c>
      <c r="C68" s="3" t="s">
        <v>262</v>
      </c>
      <c r="D68" s="3">
        <v>44889891</v>
      </c>
      <c r="E68" s="3">
        <v>44889892</v>
      </c>
      <c r="F68" s="3" t="s">
        <v>264</v>
      </c>
      <c r="G68" s="3" t="s">
        <v>265</v>
      </c>
      <c r="H68" s="3">
        <v>0.29220000000000002</v>
      </c>
      <c r="I68" s="3">
        <v>112201</v>
      </c>
      <c r="J68" s="3">
        <v>0.99039999999999995</v>
      </c>
      <c r="K68" s="3">
        <v>0.97150000000000003</v>
      </c>
    </row>
    <row r="69" spans="1:11">
      <c r="A69" s="3">
        <v>3</v>
      </c>
      <c r="B69" s="3" t="s">
        <v>599</v>
      </c>
      <c r="C69" s="3" t="s">
        <v>262</v>
      </c>
      <c r="D69" s="3">
        <v>45017227</v>
      </c>
      <c r="E69" s="3">
        <v>45017228</v>
      </c>
      <c r="F69" s="3" t="s">
        <v>266</v>
      </c>
      <c r="G69" s="3" t="s">
        <v>245</v>
      </c>
      <c r="H69" s="3">
        <v>0.31109999999999999</v>
      </c>
      <c r="I69" s="3">
        <v>239537</v>
      </c>
      <c r="J69" s="3">
        <v>0.98529999999999995</v>
      </c>
      <c r="K69" s="3">
        <v>0.89610000000000001</v>
      </c>
    </row>
    <row r="70" spans="1:11">
      <c r="A70" s="3">
        <v>3</v>
      </c>
      <c r="B70" s="3" t="s">
        <v>599</v>
      </c>
      <c r="C70" s="3" t="s">
        <v>262</v>
      </c>
      <c r="D70" s="3">
        <v>45107578</v>
      </c>
      <c r="E70" s="3">
        <v>45107579</v>
      </c>
      <c r="F70" s="3" t="s">
        <v>315</v>
      </c>
      <c r="G70" s="3" t="s">
        <v>259</v>
      </c>
      <c r="H70" s="3">
        <v>0.31109999999999999</v>
      </c>
      <c r="I70" s="3">
        <v>329888</v>
      </c>
      <c r="J70" s="3">
        <v>0.98040000000000005</v>
      </c>
      <c r="K70" s="3">
        <v>0.88719999999999999</v>
      </c>
    </row>
    <row r="71" spans="1:11">
      <c r="A71" s="3">
        <v>3</v>
      </c>
      <c r="B71" s="3" t="s">
        <v>599</v>
      </c>
      <c r="C71" s="3" t="s">
        <v>262</v>
      </c>
      <c r="D71" s="3">
        <v>44774596</v>
      </c>
      <c r="E71" s="3">
        <v>44774597</v>
      </c>
      <c r="F71" s="3" t="s">
        <v>267</v>
      </c>
      <c r="G71" s="3" t="s">
        <v>257</v>
      </c>
      <c r="H71" s="3">
        <v>0.26540000000000002</v>
      </c>
      <c r="I71" s="3">
        <v>-3094</v>
      </c>
      <c r="J71" s="3">
        <v>1</v>
      </c>
      <c r="K71" s="3">
        <v>0.86660000000000004</v>
      </c>
    </row>
    <row r="72" spans="1:11">
      <c r="A72" s="3">
        <v>3</v>
      </c>
      <c r="B72" s="3" t="s">
        <v>599</v>
      </c>
      <c r="C72" s="3" t="s">
        <v>262</v>
      </c>
      <c r="D72" s="3">
        <v>44698264</v>
      </c>
      <c r="E72" s="3">
        <v>44698265</v>
      </c>
      <c r="F72" s="3" t="s">
        <v>268</v>
      </c>
      <c r="G72" s="3" t="s">
        <v>259</v>
      </c>
      <c r="H72" s="3">
        <v>0.32600000000000001</v>
      </c>
      <c r="I72" s="3">
        <v>-79426</v>
      </c>
      <c r="J72" s="3">
        <v>0.97489999999999999</v>
      </c>
      <c r="K72" s="3">
        <v>0.81910000000000005</v>
      </c>
    </row>
    <row r="73" spans="1:11">
      <c r="A73" s="3">
        <v>3</v>
      </c>
      <c r="B73" s="3" t="s">
        <v>599</v>
      </c>
      <c r="C73" s="3" t="s">
        <v>262</v>
      </c>
      <c r="D73" s="3">
        <v>44693098</v>
      </c>
      <c r="E73" s="3">
        <v>44693099</v>
      </c>
      <c r="F73" s="3" t="s">
        <v>269</v>
      </c>
      <c r="G73" s="3" t="s">
        <v>255</v>
      </c>
      <c r="H73" s="3">
        <v>0.32800000000000001</v>
      </c>
      <c r="I73" s="3">
        <v>-84592</v>
      </c>
      <c r="J73" s="3">
        <v>0.95979999999999999</v>
      </c>
      <c r="K73" s="3">
        <v>0.78669999999999995</v>
      </c>
    </row>
    <row r="74" spans="1:11">
      <c r="A74" s="3">
        <v>3</v>
      </c>
      <c r="B74" s="3" t="s">
        <v>599</v>
      </c>
      <c r="C74" s="3" t="s">
        <v>262</v>
      </c>
      <c r="D74" s="3">
        <v>44692994</v>
      </c>
      <c r="E74" s="3">
        <v>44692995</v>
      </c>
      <c r="F74" s="3" t="s">
        <v>270</v>
      </c>
      <c r="G74" s="3" t="s">
        <v>271</v>
      </c>
      <c r="H74" s="3">
        <v>0.32800000000000001</v>
      </c>
      <c r="I74" s="3">
        <v>-84696</v>
      </c>
      <c r="J74" s="3">
        <v>0.95979999999999999</v>
      </c>
      <c r="K74" s="3">
        <v>0.78669999999999995</v>
      </c>
    </row>
    <row r="75" spans="1:11">
      <c r="A75" s="3">
        <v>3</v>
      </c>
      <c r="B75" s="3" t="s">
        <v>599</v>
      </c>
      <c r="C75" s="3" t="s">
        <v>262</v>
      </c>
      <c r="D75" s="3">
        <v>44692824</v>
      </c>
      <c r="E75" s="3">
        <v>44692825</v>
      </c>
      <c r="F75" s="3" t="s">
        <v>272</v>
      </c>
      <c r="G75" s="3" t="s">
        <v>273</v>
      </c>
      <c r="H75" s="3">
        <v>0.33</v>
      </c>
      <c r="I75" s="3">
        <v>-84866</v>
      </c>
      <c r="J75" s="3">
        <v>0.9597</v>
      </c>
      <c r="K75" s="3">
        <v>0.77949999999999997</v>
      </c>
    </row>
    <row r="76" spans="1:11">
      <c r="A76" s="3">
        <v>3</v>
      </c>
      <c r="B76" s="3" t="s">
        <v>599</v>
      </c>
      <c r="C76" s="3" t="s">
        <v>262</v>
      </c>
      <c r="D76" s="3">
        <v>44692757</v>
      </c>
      <c r="E76" s="3">
        <v>44692758</v>
      </c>
      <c r="F76" s="3" t="s">
        <v>274</v>
      </c>
      <c r="G76" s="3" t="s">
        <v>259</v>
      </c>
      <c r="H76" s="3">
        <v>0.33</v>
      </c>
      <c r="I76" s="3">
        <v>-84933</v>
      </c>
      <c r="J76" s="3">
        <v>0.9597</v>
      </c>
      <c r="K76" s="3">
        <v>0.77949999999999997</v>
      </c>
    </row>
    <row r="77" spans="1:11">
      <c r="A77" s="3">
        <v>4</v>
      </c>
      <c r="B77" s="3" t="s">
        <v>599</v>
      </c>
      <c r="C77" s="3" t="s">
        <v>275</v>
      </c>
      <c r="D77" s="3">
        <v>145026581</v>
      </c>
      <c r="E77" s="3">
        <v>145026582</v>
      </c>
      <c r="F77" s="3" t="s">
        <v>316</v>
      </c>
      <c r="G77" s="3" t="s">
        <v>259</v>
      </c>
      <c r="H77" s="3">
        <v>0.41249999999999998</v>
      </c>
      <c r="I77" s="3">
        <v>-8270</v>
      </c>
      <c r="J77" s="3">
        <v>0.97929999999999995</v>
      </c>
      <c r="K77" s="3">
        <v>0.94740000000000002</v>
      </c>
    </row>
    <row r="78" spans="1:11">
      <c r="A78" s="3">
        <v>4</v>
      </c>
      <c r="B78" s="3" t="s">
        <v>599</v>
      </c>
      <c r="C78" s="3" t="s">
        <v>275</v>
      </c>
      <c r="D78" s="3">
        <v>145026449</v>
      </c>
      <c r="E78" s="3">
        <v>145026450</v>
      </c>
      <c r="F78" s="3" t="s">
        <v>278</v>
      </c>
      <c r="G78" s="3" t="s">
        <v>247</v>
      </c>
      <c r="H78" s="3">
        <v>0.41249999999999998</v>
      </c>
      <c r="I78" s="3">
        <v>-8402</v>
      </c>
      <c r="J78" s="3">
        <v>0.97519999999999996</v>
      </c>
      <c r="K78" s="3">
        <v>0.93940000000000001</v>
      </c>
    </row>
    <row r="79" spans="1:11">
      <c r="A79" s="3">
        <v>4</v>
      </c>
      <c r="B79" s="3" t="s">
        <v>599</v>
      </c>
      <c r="C79" s="3" t="s">
        <v>275</v>
      </c>
      <c r="D79" s="3">
        <v>145022656</v>
      </c>
      <c r="E79" s="3">
        <v>145022657</v>
      </c>
      <c r="F79" s="3" t="s">
        <v>279</v>
      </c>
      <c r="G79" s="3" t="s">
        <v>273</v>
      </c>
      <c r="H79" s="3">
        <v>0.41049999999999998</v>
      </c>
      <c r="I79" s="3">
        <v>-12195</v>
      </c>
      <c r="J79" s="3">
        <v>0.97119999999999995</v>
      </c>
      <c r="K79" s="3">
        <v>0.93930000000000002</v>
      </c>
    </row>
    <row r="80" spans="1:11">
      <c r="A80" s="3">
        <v>4</v>
      </c>
      <c r="B80" s="3" t="s">
        <v>599</v>
      </c>
      <c r="C80" s="3" t="s">
        <v>275</v>
      </c>
      <c r="D80" s="3">
        <v>145013948</v>
      </c>
      <c r="E80" s="3">
        <v>145013949</v>
      </c>
      <c r="F80" s="3" t="s">
        <v>280</v>
      </c>
      <c r="G80" s="3" t="s">
        <v>257</v>
      </c>
      <c r="H80" s="3">
        <v>0.40849999999999997</v>
      </c>
      <c r="I80" s="3">
        <v>-20903</v>
      </c>
      <c r="J80" s="3">
        <v>0.97119999999999995</v>
      </c>
      <c r="K80" s="3">
        <v>0.93930000000000002</v>
      </c>
    </row>
    <row r="81" spans="1:11">
      <c r="A81" s="3">
        <v>4</v>
      </c>
      <c r="B81" s="3" t="s">
        <v>599</v>
      </c>
      <c r="C81" s="3" t="s">
        <v>275</v>
      </c>
      <c r="D81" s="3">
        <v>145010751</v>
      </c>
      <c r="E81" s="3">
        <v>145010752</v>
      </c>
      <c r="F81" s="3" t="s">
        <v>281</v>
      </c>
      <c r="G81" s="3" t="s">
        <v>257</v>
      </c>
      <c r="H81" s="3">
        <v>0.40660000000000002</v>
      </c>
      <c r="I81" s="3">
        <v>-24100</v>
      </c>
      <c r="J81" s="3">
        <v>0.97519999999999996</v>
      </c>
      <c r="K81" s="3">
        <v>0.93930000000000002</v>
      </c>
    </row>
    <row r="82" spans="1:11">
      <c r="A82" s="3">
        <v>4</v>
      </c>
      <c r="B82" s="3" t="s">
        <v>599</v>
      </c>
      <c r="C82" s="3" t="s">
        <v>275</v>
      </c>
      <c r="D82" s="3">
        <v>145008559</v>
      </c>
      <c r="E82" s="3">
        <v>145008560</v>
      </c>
      <c r="F82" s="3" t="s">
        <v>282</v>
      </c>
      <c r="G82" s="3" t="s">
        <v>249</v>
      </c>
      <c r="H82" s="3">
        <v>0.40660000000000002</v>
      </c>
      <c r="I82" s="3">
        <v>-26292</v>
      </c>
      <c r="J82" s="3">
        <v>0.97519999999999996</v>
      </c>
      <c r="K82" s="3">
        <v>0.93930000000000002</v>
      </c>
    </row>
    <row r="83" spans="1:11">
      <c r="A83" s="3">
        <v>4</v>
      </c>
      <c r="B83" s="3" t="s">
        <v>599</v>
      </c>
      <c r="C83" s="3" t="s">
        <v>275</v>
      </c>
      <c r="D83" s="3">
        <v>145008442</v>
      </c>
      <c r="E83" s="3">
        <v>145008443</v>
      </c>
      <c r="F83" s="3" t="s">
        <v>283</v>
      </c>
      <c r="G83" s="3" t="s">
        <v>284</v>
      </c>
      <c r="H83" s="3">
        <v>0.40660000000000002</v>
      </c>
      <c r="I83" s="3">
        <v>-26409</v>
      </c>
      <c r="J83" s="3">
        <v>0.97519999999999996</v>
      </c>
      <c r="K83" s="3">
        <v>0.93930000000000002</v>
      </c>
    </row>
    <row r="84" spans="1:11">
      <c r="A84" s="3">
        <v>4</v>
      </c>
      <c r="B84" s="3" t="s">
        <v>599</v>
      </c>
      <c r="C84" s="3" t="s">
        <v>275</v>
      </c>
      <c r="D84" s="3">
        <v>145008341</v>
      </c>
      <c r="E84" s="3">
        <v>145008342</v>
      </c>
      <c r="F84" s="3" t="s">
        <v>285</v>
      </c>
      <c r="G84" s="3" t="s">
        <v>245</v>
      </c>
      <c r="H84" s="3">
        <v>0.40660000000000002</v>
      </c>
      <c r="I84" s="3">
        <v>-26510</v>
      </c>
      <c r="J84" s="3">
        <v>0.97519999999999996</v>
      </c>
      <c r="K84" s="3">
        <v>0.93930000000000002</v>
      </c>
    </row>
    <row r="85" spans="1:11">
      <c r="A85" s="3">
        <v>4</v>
      </c>
      <c r="B85" s="3" t="s">
        <v>599</v>
      </c>
      <c r="C85" s="3" t="s">
        <v>275</v>
      </c>
      <c r="D85" s="3">
        <v>145007988</v>
      </c>
      <c r="E85" s="3">
        <v>145007989</v>
      </c>
      <c r="F85" s="3" t="s">
        <v>317</v>
      </c>
      <c r="G85" s="3" t="s">
        <v>249</v>
      </c>
      <c r="H85" s="3">
        <v>0.40660000000000002</v>
      </c>
      <c r="I85" s="3">
        <v>-26863</v>
      </c>
      <c r="J85" s="3">
        <v>0.97519999999999996</v>
      </c>
      <c r="K85" s="3">
        <v>0.93930000000000002</v>
      </c>
    </row>
    <row r="86" spans="1:11">
      <c r="A86" s="3">
        <v>4</v>
      </c>
      <c r="B86" s="3" t="s">
        <v>599</v>
      </c>
      <c r="C86" s="3" t="s">
        <v>275</v>
      </c>
      <c r="D86" s="3">
        <v>145014731</v>
      </c>
      <c r="E86" s="3">
        <v>145014732</v>
      </c>
      <c r="F86" s="3" t="s">
        <v>286</v>
      </c>
      <c r="G86" s="3" t="s">
        <v>257</v>
      </c>
      <c r="H86" s="3">
        <v>0.40760000000000002</v>
      </c>
      <c r="I86" s="3">
        <v>-20120</v>
      </c>
      <c r="J86" s="3">
        <v>0.97109999999999996</v>
      </c>
      <c r="K86" s="3">
        <v>0.93530000000000002</v>
      </c>
    </row>
    <row r="87" spans="1:11">
      <c r="A87" s="3">
        <v>4</v>
      </c>
      <c r="B87" s="3" t="s">
        <v>599</v>
      </c>
      <c r="C87" s="3" t="s">
        <v>275</v>
      </c>
      <c r="D87" s="3">
        <v>145013892</v>
      </c>
      <c r="E87" s="3">
        <v>145013893</v>
      </c>
      <c r="F87" s="3" t="s">
        <v>287</v>
      </c>
      <c r="G87" s="3" t="s">
        <v>255</v>
      </c>
      <c r="H87" s="3">
        <v>0.40760000000000002</v>
      </c>
      <c r="I87" s="3">
        <v>-20959</v>
      </c>
      <c r="J87" s="3">
        <v>0.97109999999999996</v>
      </c>
      <c r="K87" s="3">
        <v>0.93530000000000002</v>
      </c>
    </row>
    <row r="88" spans="1:11">
      <c r="A88" s="3">
        <v>4</v>
      </c>
      <c r="B88" s="3" t="s">
        <v>599</v>
      </c>
      <c r="C88" s="3" t="s">
        <v>275</v>
      </c>
      <c r="D88" s="3">
        <v>145013986</v>
      </c>
      <c r="E88" s="3">
        <v>145013987</v>
      </c>
      <c r="F88" s="3" t="s">
        <v>288</v>
      </c>
      <c r="G88" s="3" t="s">
        <v>289</v>
      </c>
      <c r="H88" s="3">
        <v>0.40849999999999997</v>
      </c>
      <c r="I88" s="3">
        <v>-20865</v>
      </c>
      <c r="J88" s="3">
        <v>0.96699999999999997</v>
      </c>
      <c r="K88" s="3">
        <v>0.93130000000000002</v>
      </c>
    </row>
    <row r="89" spans="1:11">
      <c r="A89" s="3">
        <v>4</v>
      </c>
      <c r="B89" s="3" t="s">
        <v>599</v>
      </c>
      <c r="C89" s="3" t="s">
        <v>275</v>
      </c>
      <c r="D89" s="3">
        <v>145014423</v>
      </c>
      <c r="E89" s="3">
        <v>145014424</v>
      </c>
      <c r="F89" s="3" t="s">
        <v>290</v>
      </c>
      <c r="G89" s="3" t="s">
        <v>255</v>
      </c>
      <c r="H89" s="3">
        <v>0.40660000000000002</v>
      </c>
      <c r="I89" s="3">
        <v>-20428</v>
      </c>
      <c r="J89" s="3">
        <v>0.97099999999999997</v>
      </c>
      <c r="K89" s="3">
        <v>0.93130000000000002</v>
      </c>
    </row>
    <row r="90" spans="1:11">
      <c r="A90" s="3">
        <v>4</v>
      </c>
      <c r="B90" s="3" t="s">
        <v>599</v>
      </c>
      <c r="C90" s="3" t="s">
        <v>275</v>
      </c>
      <c r="D90" s="3">
        <v>145051477</v>
      </c>
      <c r="E90" s="3">
        <v>145051478</v>
      </c>
      <c r="F90" s="3" t="s">
        <v>291</v>
      </c>
      <c r="G90" s="3" t="s">
        <v>259</v>
      </c>
      <c r="H90" s="3">
        <v>0.42249999999999999</v>
      </c>
      <c r="I90" s="3">
        <v>16626</v>
      </c>
      <c r="J90" s="3">
        <v>0.9496</v>
      </c>
      <c r="K90" s="3">
        <v>0.85499999999999998</v>
      </c>
    </row>
    <row r="91" spans="1:11">
      <c r="A91" s="3">
        <v>4</v>
      </c>
      <c r="B91" s="3" t="s">
        <v>599</v>
      </c>
      <c r="C91" s="3" t="s">
        <v>275</v>
      </c>
      <c r="D91" s="3">
        <v>145050335</v>
      </c>
      <c r="E91" s="3">
        <v>145050336</v>
      </c>
      <c r="F91" s="3" t="s">
        <v>292</v>
      </c>
      <c r="G91" s="3" t="s">
        <v>293</v>
      </c>
      <c r="H91" s="3">
        <v>0.4254</v>
      </c>
      <c r="I91" s="3">
        <v>15484</v>
      </c>
      <c r="J91" s="3">
        <v>0.95350000000000001</v>
      </c>
      <c r="K91" s="3">
        <v>0.85170000000000001</v>
      </c>
    </row>
    <row r="92" spans="1:11">
      <c r="A92" s="3">
        <v>4</v>
      </c>
      <c r="B92" s="3" t="s">
        <v>599</v>
      </c>
      <c r="C92" s="3" t="s">
        <v>275</v>
      </c>
      <c r="D92" s="3">
        <v>145050344</v>
      </c>
      <c r="E92" s="3">
        <v>145050345</v>
      </c>
      <c r="F92" s="3" t="s">
        <v>294</v>
      </c>
      <c r="G92" s="3" t="s">
        <v>259</v>
      </c>
      <c r="H92" s="3">
        <v>0.42049999999999998</v>
      </c>
      <c r="I92" s="3">
        <v>15493</v>
      </c>
      <c r="J92" s="3">
        <v>0.94140000000000001</v>
      </c>
      <c r="K92" s="3">
        <v>0.84709999999999996</v>
      </c>
    </row>
    <row r="93" spans="1:11">
      <c r="A93" s="3">
        <v>4</v>
      </c>
      <c r="B93" s="3" t="s">
        <v>599</v>
      </c>
      <c r="C93" s="3" t="s">
        <v>275</v>
      </c>
      <c r="D93" s="3">
        <v>144987220</v>
      </c>
      <c r="E93" s="3">
        <v>144987221</v>
      </c>
      <c r="F93" s="3" t="s">
        <v>318</v>
      </c>
      <c r="G93" s="3" t="s">
        <v>257</v>
      </c>
      <c r="H93" s="3">
        <v>0.43440000000000001</v>
      </c>
      <c r="I93" s="3">
        <v>-47631</v>
      </c>
      <c r="J93" s="3">
        <v>0.93559999999999999</v>
      </c>
      <c r="K93" s="3">
        <v>0.79059999999999997</v>
      </c>
    </row>
    <row r="94" spans="1:11">
      <c r="A94" s="3">
        <v>4</v>
      </c>
      <c r="B94" s="3" t="s">
        <v>599</v>
      </c>
      <c r="C94" s="3" t="s">
        <v>275</v>
      </c>
      <c r="D94" s="3">
        <v>145050357</v>
      </c>
      <c r="E94" s="3">
        <v>145050358</v>
      </c>
      <c r="F94" s="3" t="s">
        <v>295</v>
      </c>
      <c r="G94" s="3" t="s">
        <v>259</v>
      </c>
      <c r="H94" s="3">
        <v>0.38969999999999999</v>
      </c>
      <c r="I94" s="3">
        <v>15506</v>
      </c>
      <c r="J94" s="3">
        <v>0.89629999999999999</v>
      </c>
      <c r="K94" s="3">
        <v>0.73950000000000005</v>
      </c>
    </row>
    <row r="95" spans="1:11">
      <c r="A95" s="3">
        <v>4</v>
      </c>
      <c r="B95" s="3" t="s">
        <v>599</v>
      </c>
      <c r="C95" s="3" t="s">
        <v>275</v>
      </c>
      <c r="D95" s="3">
        <v>145051413</v>
      </c>
      <c r="E95" s="3">
        <v>145051414</v>
      </c>
      <c r="F95" s="3" t="s">
        <v>296</v>
      </c>
      <c r="G95" s="3" t="s">
        <v>259</v>
      </c>
      <c r="H95" s="3">
        <v>0.38969999999999999</v>
      </c>
      <c r="I95" s="3">
        <v>16562</v>
      </c>
      <c r="J95" s="3">
        <v>0.89629999999999999</v>
      </c>
      <c r="K95" s="3">
        <v>0.73950000000000005</v>
      </c>
    </row>
    <row r="96" spans="1:11">
      <c r="A96" s="3">
        <v>4</v>
      </c>
      <c r="B96" s="3" t="s">
        <v>599</v>
      </c>
      <c r="C96" s="3" t="s">
        <v>275</v>
      </c>
      <c r="D96" s="3">
        <v>145051483</v>
      </c>
      <c r="E96" s="3">
        <v>145051484</v>
      </c>
      <c r="F96" s="3" t="s">
        <v>297</v>
      </c>
      <c r="G96" s="3" t="s">
        <v>257</v>
      </c>
      <c r="H96" s="3">
        <v>0.38869999999999999</v>
      </c>
      <c r="I96" s="3">
        <v>16632</v>
      </c>
      <c r="J96" s="3">
        <v>0.89600000000000002</v>
      </c>
      <c r="K96" s="3">
        <v>0.73599999999999999</v>
      </c>
    </row>
    <row r="97" spans="1:11">
      <c r="A97" s="3">
        <v>6</v>
      </c>
      <c r="B97" s="3" t="s">
        <v>599</v>
      </c>
      <c r="C97" s="3" t="s">
        <v>298</v>
      </c>
      <c r="D97" s="3">
        <v>33890060</v>
      </c>
      <c r="E97" s="3">
        <v>33890061</v>
      </c>
      <c r="F97" s="3" t="s">
        <v>299</v>
      </c>
      <c r="G97" s="3" t="s">
        <v>259</v>
      </c>
      <c r="H97" s="3">
        <v>0.39960000000000001</v>
      </c>
      <c r="I97" s="3">
        <v>-135922</v>
      </c>
      <c r="J97" s="3">
        <v>0.95989999999999998</v>
      </c>
      <c r="K97" s="3">
        <v>0.81930000000000003</v>
      </c>
    </row>
    <row r="98" spans="1:11">
      <c r="A98" s="3">
        <v>6</v>
      </c>
      <c r="B98" s="3" t="s">
        <v>599</v>
      </c>
      <c r="C98" s="3" t="s">
        <v>298</v>
      </c>
      <c r="D98" s="3">
        <v>34025755</v>
      </c>
      <c r="E98" s="3">
        <v>34025756</v>
      </c>
      <c r="F98" s="3" t="s">
        <v>300</v>
      </c>
      <c r="G98" s="3" t="s">
        <v>249</v>
      </c>
      <c r="H98" s="3">
        <v>0.41149999999999998</v>
      </c>
      <c r="I98" s="3">
        <v>0</v>
      </c>
      <c r="J98" s="3">
        <v>1</v>
      </c>
      <c r="K98" s="3">
        <v>1</v>
      </c>
    </row>
    <row r="99" spans="1:11">
      <c r="A99" s="3">
        <v>6</v>
      </c>
      <c r="B99" s="3" t="s">
        <v>599</v>
      </c>
      <c r="C99" s="3" t="s">
        <v>298</v>
      </c>
      <c r="D99" s="3">
        <v>34025982</v>
      </c>
      <c r="E99" s="3">
        <v>34025983</v>
      </c>
      <c r="F99" s="3" t="s">
        <v>301</v>
      </c>
      <c r="G99" s="3" t="s">
        <v>249</v>
      </c>
      <c r="H99" s="3">
        <v>0.37180000000000002</v>
      </c>
      <c r="I99" s="3">
        <v>227</v>
      </c>
      <c r="J99" s="3">
        <v>0.98640000000000005</v>
      </c>
      <c r="K99" s="3">
        <v>0.82330000000000003</v>
      </c>
    </row>
    <row r="100" spans="1:11">
      <c r="A100" s="3">
        <v>6</v>
      </c>
      <c r="B100" s="3" t="s">
        <v>599</v>
      </c>
      <c r="C100" s="3" t="s">
        <v>298</v>
      </c>
      <c r="D100" s="3">
        <v>34026137</v>
      </c>
      <c r="E100" s="3">
        <v>34026138</v>
      </c>
      <c r="F100" s="3" t="s">
        <v>302</v>
      </c>
      <c r="G100" s="3" t="s">
        <v>303</v>
      </c>
      <c r="H100" s="3">
        <v>0.37280000000000002</v>
      </c>
      <c r="I100" s="3">
        <v>382</v>
      </c>
      <c r="J100" s="3">
        <v>0.9819</v>
      </c>
      <c r="K100" s="3">
        <v>0.81930000000000003</v>
      </c>
    </row>
    <row r="101" spans="1:11">
      <c r="A101" s="3">
        <v>6</v>
      </c>
      <c r="B101" s="3" t="s">
        <v>599</v>
      </c>
      <c r="C101" s="3" t="s">
        <v>298</v>
      </c>
      <c r="D101" s="3">
        <v>33952619</v>
      </c>
      <c r="E101" s="3">
        <v>33952620</v>
      </c>
      <c r="F101" s="3" t="s">
        <v>304</v>
      </c>
      <c r="G101" s="3" t="s">
        <v>259</v>
      </c>
      <c r="H101" s="3">
        <v>0.37769999999999998</v>
      </c>
      <c r="I101" s="3">
        <v>-73136</v>
      </c>
      <c r="J101" s="3">
        <v>0.95530000000000004</v>
      </c>
      <c r="K101" s="3">
        <v>0.79210000000000003</v>
      </c>
    </row>
    <row r="102" spans="1:11">
      <c r="A102" s="3">
        <v>6</v>
      </c>
      <c r="B102" s="3" t="s">
        <v>599</v>
      </c>
      <c r="C102" s="3" t="s">
        <v>298</v>
      </c>
      <c r="D102" s="3">
        <v>33947284</v>
      </c>
      <c r="E102" s="3">
        <v>33947285</v>
      </c>
      <c r="F102" s="3" t="s">
        <v>305</v>
      </c>
      <c r="G102" s="3" t="s">
        <v>255</v>
      </c>
      <c r="H102" s="3">
        <v>0.37769999999999998</v>
      </c>
      <c r="I102" s="3">
        <v>-78471</v>
      </c>
      <c r="J102" s="3">
        <v>0.95530000000000004</v>
      </c>
      <c r="K102" s="3">
        <v>0.79210000000000003</v>
      </c>
    </row>
    <row r="103" spans="1:11">
      <c r="A103" s="3">
        <v>6</v>
      </c>
      <c r="B103" s="3" t="s">
        <v>599</v>
      </c>
      <c r="C103" s="3" t="s">
        <v>298</v>
      </c>
      <c r="D103" s="3">
        <v>33982434</v>
      </c>
      <c r="E103" s="3">
        <v>33982435</v>
      </c>
      <c r="F103" s="3" t="s">
        <v>306</v>
      </c>
      <c r="G103" s="3" t="s">
        <v>259</v>
      </c>
      <c r="H103" s="3">
        <v>0.37969999999999998</v>
      </c>
      <c r="I103" s="3">
        <v>-43321</v>
      </c>
      <c r="J103" s="3">
        <v>0.95109999999999995</v>
      </c>
      <c r="K103" s="3">
        <v>0.79179999999999995</v>
      </c>
    </row>
    <row r="104" spans="1:11">
      <c r="A104" s="3">
        <v>6</v>
      </c>
      <c r="B104" s="3" t="s">
        <v>599</v>
      </c>
      <c r="C104" s="3" t="s">
        <v>298</v>
      </c>
      <c r="D104" s="3">
        <v>33975180</v>
      </c>
      <c r="E104" s="3">
        <v>33975181</v>
      </c>
      <c r="F104" s="3" t="s">
        <v>307</v>
      </c>
      <c r="G104" s="3" t="s">
        <v>245</v>
      </c>
      <c r="H104" s="3">
        <v>0.37969999999999998</v>
      </c>
      <c r="I104" s="3">
        <v>-50575</v>
      </c>
      <c r="J104" s="3">
        <v>0.95109999999999995</v>
      </c>
      <c r="K104" s="3">
        <v>0.79179999999999995</v>
      </c>
    </row>
    <row r="105" spans="1:11">
      <c r="A105" s="3">
        <v>6</v>
      </c>
      <c r="B105" s="3" t="s">
        <v>599</v>
      </c>
      <c r="C105" s="3" t="s">
        <v>298</v>
      </c>
      <c r="D105" s="3">
        <v>33947729</v>
      </c>
      <c r="E105" s="3">
        <v>33947730</v>
      </c>
      <c r="F105" s="3" t="s">
        <v>308</v>
      </c>
      <c r="G105" s="3" t="s">
        <v>247</v>
      </c>
      <c r="H105" s="3">
        <v>0.37869999999999998</v>
      </c>
      <c r="I105" s="3">
        <v>-78026</v>
      </c>
      <c r="J105" s="3">
        <v>0.95089999999999997</v>
      </c>
      <c r="K105" s="3">
        <v>0.7883</v>
      </c>
    </row>
    <row r="106" spans="1:11">
      <c r="A106" s="3">
        <v>6</v>
      </c>
      <c r="B106" s="3" t="s">
        <v>599</v>
      </c>
      <c r="C106" s="3" t="s">
        <v>298</v>
      </c>
      <c r="D106" s="3">
        <v>33927005</v>
      </c>
      <c r="E106" s="3">
        <v>33927006</v>
      </c>
      <c r="F106" s="3" t="s">
        <v>319</v>
      </c>
      <c r="G106" s="3" t="s">
        <v>293</v>
      </c>
      <c r="H106" s="3">
        <v>0.37869999999999998</v>
      </c>
      <c r="I106" s="3">
        <v>-98750</v>
      </c>
      <c r="J106" s="3">
        <v>0.95089999999999997</v>
      </c>
      <c r="K106" s="3">
        <v>0.7883</v>
      </c>
    </row>
    <row r="107" spans="1:11">
      <c r="A107" s="3">
        <v>6</v>
      </c>
      <c r="B107" s="3" t="s">
        <v>599</v>
      </c>
      <c r="C107" s="3" t="s">
        <v>298</v>
      </c>
      <c r="D107" s="3">
        <v>33925842</v>
      </c>
      <c r="E107" s="3">
        <v>33925843</v>
      </c>
      <c r="F107" s="3" t="s">
        <v>309</v>
      </c>
      <c r="G107" s="3" t="s">
        <v>245</v>
      </c>
      <c r="H107" s="3">
        <v>0.38269999999999998</v>
      </c>
      <c r="I107" s="3">
        <v>-99913</v>
      </c>
      <c r="J107" s="3">
        <v>0.9294</v>
      </c>
      <c r="K107" s="3">
        <v>0.76570000000000005</v>
      </c>
    </row>
    <row r="108" spans="1:11">
      <c r="A108" s="3">
        <v>6</v>
      </c>
      <c r="B108" s="3" t="s">
        <v>599</v>
      </c>
      <c r="C108" s="3" t="s">
        <v>298</v>
      </c>
      <c r="D108" s="3">
        <v>33896261</v>
      </c>
      <c r="E108" s="3">
        <v>33896262</v>
      </c>
      <c r="F108" s="3" t="s">
        <v>310</v>
      </c>
      <c r="G108" s="3" t="s">
        <v>255</v>
      </c>
      <c r="H108" s="3">
        <v>0.38469999999999999</v>
      </c>
      <c r="I108" s="3">
        <v>-129494</v>
      </c>
      <c r="J108" s="3">
        <v>0.9254</v>
      </c>
      <c r="K108" s="3">
        <v>0.76549999999999996</v>
      </c>
    </row>
    <row r="109" spans="1:11">
      <c r="A109" s="3">
        <v>6</v>
      </c>
      <c r="B109" s="3" t="s">
        <v>599</v>
      </c>
      <c r="C109" s="3" t="s">
        <v>298</v>
      </c>
      <c r="D109" s="3">
        <v>33914207</v>
      </c>
      <c r="E109" s="3">
        <v>33914208</v>
      </c>
      <c r="F109" s="3" t="s">
        <v>311</v>
      </c>
      <c r="G109" s="3" t="s">
        <v>249</v>
      </c>
      <c r="H109" s="3">
        <v>0.38369999999999999</v>
      </c>
      <c r="I109" s="3">
        <v>-111548</v>
      </c>
      <c r="J109" s="3">
        <v>0.92520000000000002</v>
      </c>
      <c r="K109" s="3">
        <v>0.76200000000000001</v>
      </c>
    </row>
    <row r="110" spans="1:11">
      <c r="A110" s="3">
        <v>6</v>
      </c>
      <c r="B110" s="3" t="s">
        <v>599</v>
      </c>
      <c r="C110" s="3" t="s">
        <v>298</v>
      </c>
      <c r="D110" s="3">
        <v>33907160</v>
      </c>
      <c r="E110" s="3">
        <v>33907161</v>
      </c>
      <c r="F110" s="3" t="s">
        <v>312</v>
      </c>
      <c r="G110" s="3" t="s">
        <v>247</v>
      </c>
      <c r="H110" s="3">
        <v>0.38469999999999999</v>
      </c>
      <c r="I110" s="3">
        <v>-118595</v>
      </c>
      <c r="J110" s="3">
        <v>0.92100000000000004</v>
      </c>
      <c r="K110" s="3">
        <v>0.75829999999999997</v>
      </c>
    </row>
    <row r="111" spans="1:11">
      <c r="A111" s="3">
        <v>7</v>
      </c>
      <c r="B111" s="3" t="s">
        <v>599</v>
      </c>
      <c r="C111" s="3" t="s">
        <v>313</v>
      </c>
      <c r="D111" s="3">
        <v>30391308</v>
      </c>
      <c r="E111" s="3">
        <v>30391309</v>
      </c>
      <c r="F111" s="3" t="s">
        <v>314</v>
      </c>
      <c r="G111" s="3" t="s">
        <v>249</v>
      </c>
      <c r="H111" s="3">
        <v>0.2873</v>
      </c>
      <c r="I111" s="3">
        <v>-2355</v>
      </c>
      <c r="J111" s="3">
        <v>1</v>
      </c>
      <c r="K111" s="3">
        <v>1</v>
      </c>
    </row>
    <row r="112" spans="1:11">
      <c r="A112" s="3">
        <v>1</v>
      </c>
      <c r="B112" s="3" t="s">
        <v>320</v>
      </c>
      <c r="C112" s="3" t="s">
        <v>243</v>
      </c>
      <c r="D112" s="3">
        <v>183901965</v>
      </c>
      <c r="E112" s="3">
        <v>183901966</v>
      </c>
      <c r="F112" s="3" t="s">
        <v>246</v>
      </c>
      <c r="G112" s="3" t="s">
        <v>247</v>
      </c>
      <c r="H112" s="3">
        <v>0.30520000000000003</v>
      </c>
      <c r="I112" s="3">
        <v>-4279</v>
      </c>
      <c r="J112" s="3">
        <v>0.99460000000000004</v>
      </c>
      <c r="K112" s="3">
        <v>0.80959999999999999</v>
      </c>
    </row>
    <row r="113" spans="1:11">
      <c r="A113" s="3">
        <v>1</v>
      </c>
      <c r="B113" s="3" t="s">
        <v>320</v>
      </c>
      <c r="C113" s="3" t="s">
        <v>243</v>
      </c>
      <c r="D113" s="3">
        <v>183885405</v>
      </c>
      <c r="E113" s="3">
        <v>183885406</v>
      </c>
      <c r="F113" s="3" t="s">
        <v>248</v>
      </c>
      <c r="G113" s="3" t="s">
        <v>249</v>
      </c>
      <c r="H113" s="3">
        <v>0.30620000000000003</v>
      </c>
      <c r="I113" s="3">
        <v>-20839</v>
      </c>
      <c r="J113" s="3">
        <v>0.98370000000000002</v>
      </c>
      <c r="K113" s="3">
        <v>0.78839999999999999</v>
      </c>
    </row>
    <row r="114" spans="1:11">
      <c r="A114" s="3">
        <v>1</v>
      </c>
      <c r="B114" s="3" t="s">
        <v>320</v>
      </c>
      <c r="C114" s="3" t="s">
        <v>243</v>
      </c>
      <c r="D114" s="3">
        <v>183912318</v>
      </c>
      <c r="E114" s="3">
        <v>183912319</v>
      </c>
      <c r="F114" s="3" t="s">
        <v>250</v>
      </c>
      <c r="G114" s="3" t="s">
        <v>245</v>
      </c>
      <c r="H114" s="3">
        <v>0.26740000000000003</v>
      </c>
      <c r="I114" s="3">
        <v>6074</v>
      </c>
      <c r="J114" s="3">
        <v>0.84609999999999996</v>
      </c>
      <c r="K114" s="3">
        <v>0.70499999999999996</v>
      </c>
    </row>
    <row r="115" spans="1:11">
      <c r="A115" s="3">
        <v>2</v>
      </c>
      <c r="B115" s="3" t="s">
        <v>320</v>
      </c>
      <c r="C115" s="3" t="s">
        <v>251</v>
      </c>
      <c r="D115" s="3">
        <v>52739519</v>
      </c>
      <c r="E115" s="3">
        <v>52739520</v>
      </c>
      <c r="F115" s="3" t="s">
        <v>252</v>
      </c>
      <c r="G115" s="3" t="s">
        <v>247</v>
      </c>
      <c r="H115" s="3">
        <v>0.41749999999999998</v>
      </c>
      <c r="I115" s="3">
        <v>10716</v>
      </c>
      <c r="J115" s="3">
        <v>1</v>
      </c>
      <c r="K115" s="3">
        <v>0.99590000000000001</v>
      </c>
    </row>
    <row r="116" spans="1:11">
      <c r="A116" s="3">
        <v>2</v>
      </c>
      <c r="B116" s="3" t="s">
        <v>320</v>
      </c>
      <c r="C116" s="3" t="s">
        <v>251</v>
      </c>
      <c r="D116" s="3">
        <v>52727256</v>
      </c>
      <c r="E116" s="3">
        <v>52727257</v>
      </c>
      <c r="F116" s="3" t="s">
        <v>321</v>
      </c>
      <c r="G116" s="3" t="s">
        <v>259</v>
      </c>
      <c r="H116" s="3">
        <v>0.4294</v>
      </c>
      <c r="I116" s="3">
        <v>-1547</v>
      </c>
      <c r="J116" s="3">
        <v>1</v>
      </c>
      <c r="K116" s="3">
        <v>0.94840000000000002</v>
      </c>
    </row>
    <row r="117" spans="1:11">
      <c r="A117" s="3">
        <v>2</v>
      </c>
      <c r="B117" s="3" t="s">
        <v>320</v>
      </c>
      <c r="C117" s="3" t="s">
        <v>251</v>
      </c>
      <c r="D117" s="3">
        <v>52804486</v>
      </c>
      <c r="E117" s="3">
        <v>52804487</v>
      </c>
      <c r="F117" s="3" t="s">
        <v>322</v>
      </c>
      <c r="G117" s="3" t="s">
        <v>247</v>
      </c>
      <c r="H117" s="3">
        <v>0.4294</v>
      </c>
      <c r="I117" s="3">
        <v>75683</v>
      </c>
      <c r="J117" s="3">
        <v>1</v>
      </c>
      <c r="K117" s="3">
        <v>0.94840000000000002</v>
      </c>
    </row>
    <row r="118" spans="1:11">
      <c r="A118" s="3">
        <v>2</v>
      </c>
      <c r="B118" s="3" t="s">
        <v>320</v>
      </c>
      <c r="C118" s="3" t="s">
        <v>251</v>
      </c>
      <c r="D118" s="3">
        <v>52805092</v>
      </c>
      <c r="E118" s="3">
        <v>52805093</v>
      </c>
      <c r="F118" s="3" t="s">
        <v>253</v>
      </c>
      <c r="G118" s="3" t="s">
        <v>249</v>
      </c>
      <c r="H118" s="3">
        <v>0.4294</v>
      </c>
      <c r="I118" s="3">
        <v>76289</v>
      </c>
      <c r="J118" s="3">
        <v>1</v>
      </c>
      <c r="K118" s="3">
        <v>0.94840000000000002</v>
      </c>
    </row>
    <row r="119" spans="1:11">
      <c r="A119" s="3">
        <v>2</v>
      </c>
      <c r="B119" s="3" t="s">
        <v>320</v>
      </c>
      <c r="C119" s="3" t="s">
        <v>251</v>
      </c>
      <c r="D119" s="3">
        <v>52740181</v>
      </c>
      <c r="E119" s="3">
        <v>52740182</v>
      </c>
      <c r="F119" s="3" t="s">
        <v>254</v>
      </c>
      <c r="G119" s="3" t="s">
        <v>255</v>
      </c>
      <c r="H119" s="3">
        <v>0.4304</v>
      </c>
      <c r="I119" s="3">
        <v>11378</v>
      </c>
      <c r="J119" s="3">
        <v>1</v>
      </c>
      <c r="K119" s="3">
        <v>0.9446</v>
      </c>
    </row>
    <row r="120" spans="1:11">
      <c r="A120" s="3">
        <v>2</v>
      </c>
      <c r="B120" s="3" t="s">
        <v>320</v>
      </c>
      <c r="C120" s="3" t="s">
        <v>251</v>
      </c>
      <c r="D120" s="3">
        <v>52748856</v>
      </c>
      <c r="E120" s="3">
        <v>52748857</v>
      </c>
      <c r="F120" s="3" t="s">
        <v>256</v>
      </c>
      <c r="G120" s="3" t="s">
        <v>257</v>
      </c>
      <c r="H120" s="3">
        <v>0.4304</v>
      </c>
      <c r="I120" s="3">
        <v>20053</v>
      </c>
      <c r="J120" s="3">
        <v>1</v>
      </c>
      <c r="K120" s="3">
        <v>0.9446</v>
      </c>
    </row>
    <row r="121" spans="1:11">
      <c r="A121" s="3">
        <v>2</v>
      </c>
      <c r="B121" s="3" t="s">
        <v>320</v>
      </c>
      <c r="C121" s="3" t="s">
        <v>251</v>
      </c>
      <c r="D121" s="3">
        <v>52749333</v>
      </c>
      <c r="E121" s="3">
        <v>52749334</v>
      </c>
      <c r="F121" s="3" t="s">
        <v>323</v>
      </c>
      <c r="G121" s="3" t="s">
        <v>257</v>
      </c>
      <c r="H121" s="3">
        <v>0.4304</v>
      </c>
      <c r="I121" s="3">
        <v>20530</v>
      </c>
      <c r="J121" s="3">
        <v>1</v>
      </c>
      <c r="K121" s="3">
        <v>0.9446</v>
      </c>
    </row>
    <row r="122" spans="1:11">
      <c r="A122" s="3">
        <v>2</v>
      </c>
      <c r="B122" s="3" t="s">
        <v>320</v>
      </c>
      <c r="C122" s="3" t="s">
        <v>251</v>
      </c>
      <c r="D122" s="3">
        <v>52602273</v>
      </c>
      <c r="E122" s="3">
        <v>52602274</v>
      </c>
      <c r="F122" s="3" t="s">
        <v>324</v>
      </c>
      <c r="G122" s="3" t="s">
        <v>247</v>
      </c>
      <c r="H122" s="3">
        <v>0.4294</v>
      </c>
      <c r="I122" s="3">
        <v>-126530</v>
      </c>
      <c r="J122" s="3">
        <v>0.99580000000000002</v>
      </c>
      <c r="K122" s="3">
        <v>0.9405</v>
      </c>
    </row>
    <row r="123" spans="1:11">
      <c r="A123" s="3">
        <v>2</v>
      </c>
      <c r="B123" s="3" t="s">
        <v>320</v>
      </c>
      <c r="C123" s="3" t="s">
        <v>251</v>
      </c>
      <c r="D123" s="3">
        <v>52670772</v>
      </c>
      <c r="E123" s="3">
        <v>52670773</v>
      </c>
      <c r="F123" s="3" t="s">
        <v>325</v>
      </c>
      <c r="G123" s="3" t="s">
        <v>326</v>
      </c>
      <c r="H123" s="3">
        <v>0.44629999999999997</v>
      </c>
      <c r="I123" s="3">
        <v>-58031</v>
      </c>
      <c r="J123" s="3">
        <v>1</v>
      </c>
      <c r="K123" s="3">
        <v>0.88549999999999995</v>
      </c>
    </row>
    <row r="124" spans="1:11">
      <c r="A124" s="3">
        <v>2</v>
      </c>
      <c r="B124" s="3" t="s">
        <v>320</v>
      </c>
      <c r="C124" s="3" t="s">
        <v>251</v>
      </c>
      <c r="D124" s="3">
        <v>52833218</v>
      </c>
      <c r="E124" s="3">
        <v>52833219</v>
      </c>
      <c r="F124" s="3" t="s">
        <v>261</v>
      </c>
      <c r="G124" s="3" t="s">
        <v>259</v>
      </c>
      <c r="H124" s="3">
        <v>0.37280000000000002</v>
      </c>
      <c r="I124" s="3">
        <v>104415</v>
      </c>
      <c r="J124" s="3">
        <v>0.94520000000000004</v>
      </c>
      <c r="K124" s="3">
        <v>0.74380000000000002</v>
      </c>
    </row>
    <row r="125" spans="1:11">
      <c r="A125" s="3">
        <v>2</v>
      </c>
      <c r="B125" s="3" t="s">
        <v>320</v>
      </c>
      <c r="C125" s="3" t="s">
        <v>251</v>
      </c>
      <c r="D125" s="3">
        <v>52821991</v>
      </c>
      <c r="E125" s="3">
        <v>52821992</v>
      </c>
      <c r="F125" s="3" t="s">
        <v>327</v>
      </c>
      <c r="G125" s="3" t="s">
        <v>328</v>
      </c>
      <c r="H125" s="3">
        <v>0.43540000000000001</v>
      </c>
      <c r="I125" s="3">
        <v>93188</v>
      </c>
      <c r="J125" s="3">
        <v>0.89429999999999998</v>
      </c>
      <c r="K125" s="3">
        <v>0.74039999999999995</v>
      </c>
    </row>
    <row r="126" spans="1:11">
      <c r="A126" s="3">
        <v>3</v>
      </c>
      <c r="B126" s="3" t="s">
        <v>320</v>
      </c>
      <c r="C126" s="3" t="s">
        <v>262</v>
      </c>
      <c r="D126" s="3">
        <v>44774596</v>
      </c>
      <c r="E126" s="3">
        <v>44774597</v>
      </c>
      <c r="F126" s="3" t="s">
        <v>267</v>
      </c>
      <c r="G126" s="3" t="s">
        <v>257</v>
      </c>
      <c r="H126" s="3">
        <v>0.26540000000000002</v>
      </c>
      <c r="I126" s="3">
        <v>-3094</v>
      </c>
      <c r="J126" s="3">
        <v>1</v>
      </c>
      <c r="K126" s="3">
        <v>0.86660000000000004</v>
      </c>
    </row>
    <row r="127" spans="1:11">
      <c r="A127" s="3">
        <v>3</v>
      </c>
      <c r="B127" s="3" t="s">
        <v>320</v>
      </c>
      <c r="C127" s="3" t="s">
        <v>262</v>
      </c>
      <c r="D127" s="3">
        <v>44736075</v>
      </c>
      <c r="E127" s="3">
        <v>44736076</v>
      </c>
      <c r="F127" s="3" t="s">
        <v>329</v>
      </c>
      <c r="G127" s="3" t="s">
        <v>257</v>
      </c>
      <c r="H127" s="3">
        <v>0.32500000000000001</v>
      </c>
      <c r="I127" s="3">
        <v>-41615</v>
      </c>
      <c r="J127" s="3">
        <v>0.98</v>
      </c>
      <c r="K127" s="3">
        <v>0.83140000000000003</v>
      </c>
    </row>
    <row r="128" spans="1:11">
      <c r="A128" s="3">
        <v>3</v>
      </c>
      <c r="B128" s="3" t="s">
        <v>320</v>
      </c>
      <c r="C128" s="3" t="s">
        <v>262</v>
      </c>
      <c r="D128" s="3">
        <v>44698264</v>
      </c>
      <c r="E128" s="3">
        <v>44698265</v>
      </c>
      <c r="F128" s="3" t="s">
        <v>268</v>
      </c>
      <c r="G128" s="3" t="s">
        <v>259</v>
      </c>
      <c r="H128" s="3">
        <v>0.32600000000000001</v>
      </c>
      <c r="I128" s="3">
        <v>-79426</v>
      </c>
      <c r="J128" s="3">
        <v>0.97489999999999999</v>
      </c>
      <c r="K128" s="3">
        <v>0.81910000000000005</v>
      </c>
    </row>
    <row r="129" spans="1:11">
      <c r="A129" s="3">
        <v>3</v>
      </c>
      <c r="B129" s="3" t="s">
        <v>320</v>
      </c>
      <c r="C129" s="3" t="s">
        <v>262</v>
      </c>
      <c r="D129" s="3">
        <v>44693098</v>
      </c>
      <c r="E129" s="3">
        <v>44693099</v>
      </c>
      <c r="F129" s="3" t="s">
        <v>269</v>
      </c>
      <c r="G129" s="3" t="s">
        <v>255</v>
      </c>
      <c r="H129" s="3">
        <v>0.32800000000000001</v>
      </c>
      <c r="I129" s="3">
        <v>-84592</v>
      </c>
      <c r="J129" s="3">
        <v>0.95979999999999999</v>
      </c>
      <c r="K129" s="3">
        <v>0.78669999999999995</v>
      </c>
    </row>
    <row r="130" spans="1:11">
      <c r="A130" s="3">
        <v>3</v>
      </c>
      <c r="B130" s="3" t="s">
        <v>320</v>
      </c>
      <c r="C130" s="3" t="s">
        <v>262</v>
      </c>
      <c r="D130" s="3">
        <v>44692994</v>
      </c>
      <c r="E130" s="3">
        <v>44692995</v>
      </c>
      <c r="F130" s="3" t="s">
        <v>270</v>
      </c>
      <c r="G130" s="3" t="s">
        <v>271</v>
      </c>
      <c r="H130" s="3">
        <v>0.32800000000000001</v>
      </c>
      <c r="I130" s="3">
        <v>-84696</v>
      </c>
      <c r="J130" s="3">
        <v>0.95979999999999999</v>
      </c>
      <c r="K130" s="3">
        <v>0.78669999999999995</v>
      </c>
    </row>
    <row r="131" spans="1:11">
      <c r="A131" s="3">
        <v>3</v>
      </c>
      <c r="B131" s="3" t="s">
        <v>320</v>
      </c>
      <c r="C131" s="3" t="s">
        <v>262</v>
      </c>
      <c r="D131" s="3">
        <v>44692824</v>
      </c>
      <c r="E131" s="3">
        <v>44692825</v>
      </c>
      <c r="F131" s="3" t="s">
        <v>272</v>
      </c>
      <c r="G131" s="3" t="s">
        <v>273</v>
      </c>
      <c r="H131" s="3">
        <v>0.33</v>
      </c>
      <c r="I131" s="3">
        <v>-84866</v>
      </c>
      <c r="J131" s="3">
        <v>0.9597</v>
      </c>
      <c r="K131" s="3">
        <v>0.77949999999999997</v>
      </c>
    </row>
    <row r="132" spans="1:11">
      <c r="A132" s="3">
        <v>4</v>
      </c>
      <c r="B132" s="3" t="s">
        <v>320</v>
      </c>
      <c r="C132" s="3" t="s">
        <v>275</v>
      </c>
      <c r="D132" s="3">
        <v>145027161</v>
      </c>
      <c r="E132" s="3">
        <v>145027162</v>
      </c>
      <c r="F132" s="3" t="s">
        <v>276</v>
      </c>
      <c r="G132" s="3" t="s">
        <v>277</v>
      </c>
      <c r="H132" s="3">
        <v>0.41149999999999998</v>
      </c>
      <c r="I132" s="3">
        <v>-7690</v>
      </c>
      <c r="J132" s="3">
        <v>0.97940000000000005</v>
      </c>
      <c r="K132" s="3">
        <v>0.95130000000000003</v>
      </c>
    </row>
    <row r="133" spans="1:11">
      <c r="A133" s="3">
        <v>4</v>
      </c>
      <c r="B133" s="3" t="s">
        <v>320</v>
      </c>
      <c r="C133" s="3" t="s">
        <v>275</v>
      </c>
      <c r="D133" s="3">
        <v>145026581</v>
      </c>
      <c r="E133" s="3">
        <v>145026582</v>
      </c>
      <c r="F133" s="3" t="s">
        <v>316</v>
      </c>
      <c r="G133" s="3" t="s">
        <v>259</v>
      </c>
      <c r="H133" s="3">
        <v>0.41249999999999998</v>
      </c>
      <c r="I133" s="3">
        <v>-8270</v>
      </c>
      <c r="J133" s="3">
        <v>0.97929999999999995</v>
      </c>
      <c r="K133" s="3">
        <v>0.94740000000000002</v>
      </c>
    </row>
    <row r="134" spans="1:11">
      <c r="A134" s="3">
        <v>4</v>
      </c>
      <c r="B134" s="3" t="s">
        <v>320</v>
      </c>
      <c r="C134" s="3" t="s">
        <v>275</v>
      </c>
      <c r="D134" s="3">
        <v>145020635</v>
      </c>
      <c r="E134" s="3">
        <v>145020636</v>
      </c>
      <c r="F134" s="3" t="s">
        <v>330</v>
      </c>
      <c r="G134" s="3" t="s">
        <v>259</v>
      </c>
      <c r="H134" s="3">
        <v>0.40849999999999997</v>
      </c>
      <c r="I134" s="3">
        <v>-14216</v>
      </c>
      <c r="J134" s="3">
        <v>0.97529999999999994</v>
      </c>
      <c r="K134" s="3">
        <v>0.94730000000000003</v>
      </c>
    </row>
    <row r="135" spans="1:11">
      <c r="A135" s="3">
        <v>4</v>
      </c>
      <c r="B135" s="3" t="s">
        <v>320</v>
      </c>
      <c r="C135" s="3" t="s">
        <v>275</v>
      </c>
      <c r="D135" s="3">
        <v>145047186</v>
      </c>
      <c r="E135" s="3">
        <v>145047187</v>
      </c>
      <c r="F135" s="3" t="s">
        <v>331</v>
      </c>
      <c r="G135" s="3" t="s">
        <v>249</v>
      </c>
      <c r="H135" s="3">
        <v>0.41149999999999998</v>
      </c>
      <c r="I135" s="3">
        <v>12335</v>
      </c>
      <c r="J135" s="3">
        <v>0.97529999999999994</v>
      </c>
      <c r="K135" s="3">
        <v>0.94330000000000003</v>
      </c>
    </row>
    <row r="136" spans="1:11">
      <c r="A136" s="3">
        <v>4</v>
      </c>
      <c r="B136" s="3" t="s">
        <v>320</v>
      </c>
      <c r="C136" s="3" t="s">
        <v>275</v>
      </c>
      <c r="D136" s="3">
        <v>145026449</v>
      </c>
      <c r="E136" s="3">
        <v>145026450</v>
      </c>
      <c r="F136" s="3" t="s">
        <v>278</v>
      </c>
      <c r="G136" s="3" t="s">
        <v>247</v>
      </c>
      <c r="H136" s="3">
        <v>0.41249999999999998</v>
      </c>
      <c r="I136" s="3">
        <v>-8402</v>
      </c>
      <c r="J136" s="3">
        <v>0.97519999999999996</v>
      </c>
      <c r="K136" s="3">
        <v>0.93940000000000001</v>
      </c>
    </row>
    <row r="137" spans="1:11">
      <c r="A137" s="3">
        <v>4</v>
      </c>
      <c r="B137" s="3" t="s">
        <v>320</v>
      </c>
      <c r="C137" s="3" t="s">
        <v>275</v>
      </c>
      <c r="D137" s="3">
        <v>145022656</v>
      </c>
      <c r="E137" s="3">
        <v>145022657</v>
      </c>
      <c r="F137" s="3" t="s">
        <v>279</v>
      </c>
      <c r="G137" s="3" t="s">
        <v>273</v>
      </c>
      <c r="H137" s="3">
        <v>0.41049999999999998</v>
      </c>
      <c r="I137" s="3">
        <v>-12195</v>
      </c>
      <c r="J137" s="3">
        <v>0.97119999999999995</v>
      </c>
      <c r="K137" s="3">
        <v>0.93930000000000002</v>
      </c>
    </row>
    <row r="138" spans="1:11">
      <c r="A138" s="3">
        <v>4</v>
      </c>
      <c r="B138" s="3" t="s">
        <v>320</v>
      </c>
      <c r="C138" s="3" t="s">
        <v>275</v>
      </c>
      <c r="D138" s="3">
        <v>145013948</v>
      </c>
      <c r="E138" s="3">
        <v>145013949</v>
      </c>
      <c r="F138" s="3" t="s">
        <v>280</v>
      </c>
      <c r="G138" s="3" t="s">
        <v>257</v>
      </c>
      <c r="H138" s="3">
        <v>0.40849999999999997</v>
      </c>
      <c r="I138" s="3">
        <v>-20903</v>
      </c>
      <c r="J138" s="3">
        <v>0.97119999999999995</v>
      </c>
      <c r="K138" s="3">
        <v>0.93930000000000002</v>
      </c>
    </row>
    <row r="139" spans="1:11">
      <c r="A139" s="3">
        <v>4</v>
      </c>
      <c r="B139" s="3" t="s">
        <v>320</v>
      </c>
      <c r="C139" s="3" t="s">
        <v>275</v>
      </c>
      <c r="D139" s="3">
        <v>145010751</v>
      </c>
      <c r="E139" s="3">
        <v>145010752</v>
      </c>
      <c r="F139" s="3" t="s">
        <v>281</v>
      </c>
      <c r="G139" s="3" t="s">
        <v>257</v>
      </c>
      <c r="H139" s="3">
        <v>0.40660000000000002</v>
      </c>
      <c r="I139" s="3">
        <v>-24100</v>
      </c>
      <c r="J139" s="3">
        <v>0.97519999999999996</v>
      </c>
      <c r="K139" s="3">
        <v>0.93930000000000002</v>
      </c>
    </row>
    <row r="140" spans="1:11">
      <c r="A140" s="3">
        <v>4</v>
      </c>
      <c r="B140" s="3" t="s">
        <v>320</v>
      </c>
      <c r="C140" s="3" t="s">
        <v>275</v>
      </c>
      <c r="D140" s="3">
        <v>145008559</v>
      </c>
      <c r="E140" s="3">
        <v>145008560</v>
      </c>
      <c r="F140" s="3" t="s">
        <v>282</v>
      </c>
      <c r="G140" s="3" t="s">
        <v>249</v>
      </c>
      <c r="H140" s="3">
        <v>0.40660000000000002</v>
      </c>
      <c r="I140" s="3">
        <v>-26292</v>
      </c>
      <c r="J140" s="3">
        <v>0.97519999999999996</v>
      </c>
      <c r="K140" s="3">
        <v>0.93930000000000002</v>
      </c>
    </row>
    <row r="141" spans="1:11">
      <c r="A141" s="3">
        <v>4</v>
      </c>
      <c r="B141" s="3" t="s">
        <v>320</v>
      </c>
      <c r="C141" s="3" t="s">
        <v>275</v>
      </c>
      <c r="D141" s="3">
        <v>145008442</v>
      </c>
      <c r="E141" s="3">
        <v>145008443</v>
      </c>
      <c r="F141" s="3" t="s">
        <v>283</v>
      </c>
      <c r="G141" s="3" t="s">
        <v>284</v>
      </c>
      <c r="H141" s="3">
        <v>0.40660000000000002</v>
      </c>
      <c r="I141" s="3">
        <v>-26409</v>
      </c>
      <c r="J141" s="3">
        <v>0.97519999999999996</v>
      </c>
      <c r="K141" s="3">
        <v>0.93930000000000002</v>
      </c>
    </row>
    <row r="142" spans="1:11">
      <c r="A142" s="3">
        <v>4</v>
      </c>
      <c r="B142" s="3" t="s">
        <v>320</v>
      </c>
      <c r="C142" s="3" t="s">
        <v>275</v>
      </c>
      <c r="D142" s="3">
        <v>145008341</v>
      </c>
      <c r="E142" s="3">
        <v>145008342</v>
      </c>
      <c r="F142" s="3" t="s">
        <v>285</v>
      </c>
      <c r="G142" s="3" t="s">
        <v>245</v>
      </c>
      <c r="H142" s="3">
        <v>0.40660000000000002</v>
      </c>
      <c r="I142" s="3">
        <v>-26510</v>
      </c>
      <c r="J142" s="3">
        <v>0.97519999999999996</v>
      </c>
      <c r="K142" s="3">
        <v>0.93930000000000002</v>
      </c>
    </row>
    <row r="143" spans="1:11">
      <c r="A143" s="3">
        <v>4</v>
      </c>
      <c r="B143" s="3" t="s">
        <v>320</v>
      </c>
      <c r="C143" s="3" t="s">
        <v>275</v>
      </c>
      <c r="D143" s="3">
        <v>145007988</v>
      </c>
      <c r="E143" s="3">
        <v>145007989</v>
      </c>
      <c r="F143" s="3" t="s">
        <v>317</v>
      </c>
      <c r="G143" s="3" t="s">
        <v>249</v>
      </c>
      <c r="H143" s="3">
        <v>0.40660000000000002</v>
      </c>
      <c r="I143" s="3">
        <v>-26863</v>
      </c>
      <c r="J143" s="3">
        <v>0.97519999999999996</v>
      </c>
      <c r="K143" s="3">
        <v>0.93930000000000002</v>
      </c>
    </row>
    <row r="144" spans="1:11">
      <c r="A144" s="3">
        <v>4</v>
      </c>
      <c r="B144" s="3" t="s">
        <v>320</v>
      </c>
      <c r="C144" s="3" t="s">
        <v>275</v>
      </c>
      <c r="D144" s="3">
        <v>145014731</v>
      </c>
      <c r="E144" s="3">
        <v>145014732</v>
      </c>
      <c r="F144" s="3" t="s">
        <v>286</v>
      </c>
      <c r="G144" s="3" t="s">
        <v>257</v>
      </c>
      <c r="H144" s="3">
        <v>0.40760000000000002</v>
      </c>
      <c r="I144" s="3">
        <v>-20120</v>
      </c>
      <c r="J144" s="3">
        <v>0.97109999999999996</v>
      </c>
      <c r="K144" s="3">
        <v>0.93530000000000002</v>
      </c>
    </row>
    <row r="145" spans="1:11">
      <c r="A145" s="3">
        <v>4</v>
      </c>
      <c r="B145" s="3" t="s">
        <v>320</v>
      </c>
      <c r="C145" s="3" t="s">
        <v>275</v>
      </c>
      <c r="D145" s="3">
        <v>145013892</v>
      </c>
      <c r="E145" s="3">
        <v>145013893</v>
      </c>
      <c r="F145" s="3" t="s">
        <v>287</v>
      </c>
      <c r="G145" s="3" t="s">
        <v>255</v>
      </c>
      <c r="H145" s="3">
        <v>0.40760000000000002</v>
      </c>
      <c r="I145" s="3">
        <v>-20959</v>
      </c>
      <c r="J145" s="3">
        <v>0.97109999999999996</v>
      </c>
      <c r="K145" s="3">
        <v>0.93530000000000002</v>
      </c>
    </row>
    <row r="146" spans="1:11">
      <c r="A146" s="3">
        <v>4</v>
      </c>
      <c r="B146" s="3" t="s">
        <v>320</v>
      </c>
      <c r="C146" s="3" t="s">
        <v>275</v>
      </c>
      <c r="D146" s="3">
        <v>145013986</v>
      </c>
      <c r="E146" s="3">
        <v>145013987</v>
      </c>
      <c r="F146" s="3" t="s">
        <v>288</v>
      </c>
      <c r="G146" s="3" t="s">
        <v>289</v>
      </c>
      <c r="H146" s="3">
        <v>0.40849999999999997</v>
      </c>
      <c r="I146" s="3">
        <v>-20865</v>
      </c>
      <c r="J146" s="3">
        <v>0.96699999999999997</v>
      </c>
      <c r="K146" s="3">
        <v>0.93130000000000002</v>
      </c>
    </row>
    <row r="147" spans="1:11">
      <c r="A147" s="3">
        <v>4</v>
      </c>
      <c r="B147" s="3" t="s">
        <v>320</v>
      </c>
      <c r="C147" s="3" t="s">
        <v>275</v>
      </c>
      <c r="D147" s="3">
        <v>145014423</v>
      </c>
      <c r="E147" s="3">
        <v>145014424</v>
      </c>
      <c r="F147" s="3" t="s">
        <v>290</v>
      </c>
      <c r="G147" s="3" t="s">
        <v>255</v>
      </c>
      <c r="H147" s="3">
        <v>0.40660000000000002</v>
      </c>
      <c r="I147" s="3">
        <v>-20428</v>
      </c>
      <c r="J147" s="3">
        <v>0.97099999999999997</v>
      </c>
      <c r="K147" s="3">
        <v>0.93130000000000002</v>
      </c>
    </row>
    <row r="148" spans="1:11">
      <c r="A148" s="3">
        <v>4</v>
      </c>
      <c r="B148" s="3" t="s">
        <v>320</v>
      </c>
      <c r="C148" s="3" t="s">
        <v>275</v>
      </c>
      <c r="D148" s="3">
        <v>145051477</v>
      </c>
      <c r="E148" s="3">
        <v>145051478</v>
      </c>
      <c r="F148" s="3" t="s">
        <v>291</v>
      </c>
      <c r="G148" s="3" t="s">
        <v>259</v>
      </c>
      <c r="H148" s="3">
        <v>0.42249999999999999</v>
      </c>
      <c r="I148" s="3">
        <v>16626</v>
      </c>
      <c r="J148" s="3">
        <v>0.9496</v>
      </c>
      <c r="K148" s="3">
        <v>0.85499999999999998</v>
      </c>
    </row>
    <row r="149" spans="1:11">
      <c r="A149" s="3">
        <v>4</v>
      </c>
      <c r="B149" s="3" t="s">
        <v>320</v>
      </c>
      <c r="C149" s="3" t="s">
        <v>275</v>
      </c>
      <c r="D149" s="3">
        <v>145002535</v>
      </c>
      <c r="E149" s="3">
        <v>145002536</v>
      </c>
      <c r="F149" s="3" t="s">
        <v>332</v>
      </c>
      <c r="G149" s="3" t="s">
        <v>259</v>
      </c>
      <c r="H149" s="3">
        <v>0.4274</v>
      </c>
      <c r="I149" s="3">
        <v>-32316</v>
      </c>
      <c r="J149" s="3">
        <v>0.95760000000000001</v>
      </c>
      <c r="K149" s="3">
        <v>0.85199999999999998</v>
      </c>
    </row>
    <row r="150" spans="1:11">
      <c r="A150" s="3">
        <v>4</v>
      </c>
      <c r="B150" s="3" t="s">
        <v>320</v>
      </c>
      <c r="C150" s="3" t="s">
        <v>275</v>
      </c>
      <c r="D150" s="3">
        <v>145002430</v>
      </c>
      <c r="E150" s="3">
        <v>145002431</v>
      </c>
      <c r="F150" s="3" t="s">
        <v>333</v>
      </c>
      <c r="G150" s="3" t="s">
        <v>255</v>
      </c>
      <c r="H150" s="3">
        <v>0.4274</v>
      </c>
      <c r="I150" s="3">
        <v>-32421</v>
      </c>
      <c r="J150" s="3">
        <v>0.95760000000000001</v>
      </c>
      <c r="K150" s="3">
        <v>0.85199999999999998</v>
      </c>
    </row>
    <row r="151" spans="1:11">
      <c r="A151" s="3">
        <v>4</v>
      </c>
      <c r="B151" s="3" t="s">
        <v>320</v>
      </c>
      <c r="C151" s="3" t="s">
        <v>275</v>
      </c>
      <c r="D151" s="3">
        <v>145070150</v>
      </c>
      <c r="E151" s="3">
        <v>145070151</v>
      </c>
      <c r="F151" s="3" t="s">
        <v>334</v>
      </c>
      <c r="G151" s="3" t="s">
        <v>259</v>
      </c>
      <c r="H151" s="3">
        <v>0.41049999999999998</v>
      </c>
      <c r="I151" s="3">
        <v>35299</v>
      </c>
      <c r="J151" s="3">
        <v>0.86819999999999997</v>
      </c>
      <c r="K151" s="3">
        <v>0.75070000000000003</v>
      </c>
    </row>
    <row r="152" spans="1:11">
      <c r="A152" s="3">
        <v>4</v>
      </c>
      <c r="B152" s="3" t="s">
        <v>320</v>
      </c>
      <c r="C152" s="3" t="s">
        <v>275</v>
      </c>
      <c r="D152" s="3">
        <v>145070402</v>
      </c>
      <c r="E152" s="3">
        <v>145070403</v>
      </c>
      <c r="F152" s="3" t="s">
        <v>335</v>
      </c>
      <c r="G152" s="3" t="s">
        <v>247</v>
      </c>
      <c r="H152" s="3">
        <v>0.41049999999999998</v>
      </c>
      <c r="I152" s="3">
        <v>35551</v>
      </c>
      <c r="J152" s="3">
        <v>0.86819999999999997</v>
      </c>
      <c r="K152" s="3">
        <v>0.75070000000000003</v>
      </c>
    </row>
    <row r="153" spans="1:11">
      <c r="A153" s="3">
        <v>4</v>
      </c>
      <c r="B153" s="3" t="s">
        <v>320</v>
      </c>
      <c r="C153" s="3" t="s">
        <v>275</v>
      </c>
      <c r="D153" s="3">
        <v>145051413</v>
      </c>
      <c r="E153" s="3">
        <v>145051414</v>
      </c>
      <c r="F153" s="3" t="s">
        <v>296</v>
      </c>
      <c r="G153" s="3" t="s">
        <v>259</v>
      </c>
      <c r="H153" s="3">
        <v>0.38969999999999999</v>
      </c>
      <c r="I153" s="3">
        <v>16562</v>
      </c>
      <c r="J153" s="3">
        <v>0.89629999999999999</v>
      </c>
      <c r="K153" s="3">
        <v>0.73950000000000005</v>
      </c>
    </row>
    <row r="154" spans="1:11">
      <c r="A154" s="3">
        <v>4</v>
      </c>
      <c r="B154" s="3" t="s">
        <v>320</v>
      </c>
      <c r="C154" s="3" t="s">
        <v>275</v>
      </c>
      <c r="D154" s="3">
        <v>145051483</v>
      </c>
      <c r="E154" s="3">
        <v>145051484</v>
      </c>
      <c r="F154" s="3" t="s">
        <v>297</v>
      </c>
      <c r="G154" s="3" t="s">
        <v>257</v>
      </c>
      <c r="H154" s="3">
        <v>0.38869999999999999</v>
      </c>
      <c r="I154" s="3">
        <v>16632</v>
      </c>
      <c r="J154" s="3">
        <v>0.89600000000000002</v>
      </c>
      <c r="K154" s="3">
        <v>0.73599999999999999</v>
      </c>
    </row>
    <row r="155" spans="1:11">
      <c r="A155" s="3">
        <v>5</v>
      </c>
      <c r="B155" s="3" t="s">
        <v>320</v>
      </c>
      <c r="C155" s="3" t="s">
        <v>336</v>
      </c>
      <c r="D155" s="3">
        <v>58249376</v>
      </c>
      <c r="E155" s="3">
        <v>58249377</v>
      </c>
      <c r="F155" s="3" t="s">
        <v>337</v>
      </c>
      <c r="G155" s="3" t="s">
        <v>255</v>
      </c>
      <c r="H155" s="3">
        <v>0.4602</v>
      </c>
      <c r="I155" s="3">
        <v>2575</v>
      </c>
      <c r="J155" s="3">
        <v>0.9879</v>
      </c>
      <c r="K155" s="3">
        <v>0.95650000000000002</v>
      </c>
    </row>
    <row r="156" spans="1:11">
      <c r="A156" s="3">
        <v>5</v>
      </c>
      <c r="B156" s="3" t="s">
        <v>320</v>
      </c>
      <c r="C156" s="3" t="s">
        <v>336</v>
      </c>
      <c r="D156" s="3">
        <v>58265076</v>
      </c>
      <c r="E156" s="3">
        <v>58265077</v>
      </c>
      <c r="F156" s="3" t="s">
        <v>338</v>
      </c>
      <c r="G156" s="3" t="s">
        <v>257</v>
      </c>
      <c r="H156" s="3">
        <v>0.44929999999999998</v>
      </c>
      <c r="I156" s="3">
        <v>18275</v>
      </c>
      <c r="J156" s="3">
        <v>0.97160000000000002</v>
      </c>
      <c r="K156" s="3">
        <v>0.92149999999999999</v>
      </c>
    </row>
    <row r="157" spans="1:11">
      <c r="A157" s="3">
        <v>5</v>
      </c>
      <c r="B157" s="3" t="s">
        <v>320</v>
      </c>
      <c r="C157" s="3" t="s">
        <v>336</v>
      </c>
      <c r="D157" s="3">
        <v>58265082</v>
      </c>
      <c r="E157" s="3">
        <v>58265083</v>
      </c>
      <c r="F157" s="3" t="s">
        <v>339</v>
      </c>
      <c r="G157" s="3" t="s">
        <v>247</v>
      </c>
      <c r="H157" s="3">
        <v>0.44929999999999998</v>
      </c>
      <c r="I157" s="3">
        <v>18281</v>
      </c>
      <c r="J157" s="3">
        <v>0.96750000000000003</v>
      </c>
      <c r="K157" s="3">
        <v>0.91379999999999995</v>
      </c>
    </row>
    <row r="158" spans="1:11">
      <c r="A158" s="3">
        <v>5</v>
      </c>
      <c r="B158" s="3" t="s">
        <v>320</v>
      </c>
      <c r="C158" s="3" t="s">
        <v>336</v>
      </c>
      <c r="D158" s="3">
        <v>58213367</v>
      </c>
      <c r="E158" s="3">
        <v>58213368</v>
      </c>
      <c r="F158" s="3" t="s">
        <v>340</v>
      </c>
      <c r="G158" s="3" t="s">
        <v>341</v>
      </c>
      <c r="H158" s="3">
        <v>0.43740000000000001</v>
      </c>
      <c r="I158" s="3">
        <v>-33434</v>
      </c>
      <c r="J158" s="3">
        <v>0.92069999999999996</v>
      </c>
      <c r="K158" s="3">
        <v>0.78849999999999998</v>
      </c>
    </row>
    <row r="159" spans="1:11">
      <c r="A159" s="3">
        <v>6</v>
      </c>
      <c r="B159" s="3" t="s">
        <v>320</v>
      </c>
      <c r="C159" s="3" t="s">
        <v>298</v>
      </c>
      <c r="D159" s="3">
        <v>34025755</v>
      </c>
      <c r="E159" s="3">
        <v>34025756</v>
      </c>
      <c r="F159" s="3" t="s">
        <v>300</v>
      </c>
      <c r="G159" s="3" t="s">
        <v>249</v>
      </c>
      <c r="H159" s="3">
        <v>0.41149999999999998</v>
      </c>
      <c r="I159" s="3">
        <v>0</v>
      </c>
      <c r="J159" s="3">
        <v>1</v>
      </c>
      <c r="K159" s="3">
        <v>1</v>
      </c>
    </row>
    <row r="160" spans="1:11">
      <c r="A160" s="3">
        <v>6</v>
      </c>
      <c r="B160" s="3" t="s">
        <v>320</v>
      </c>
      <c r="C160" s="3" t="s">
        <v>298</v>
      </c>
      <c r="D160" s="3">
        <v>34025982</v>
      </c>
      <c r="E160" s="3">
        <v>34025983</v>
      </c>
      <c r="F160" s="3" t="s">
        <v>301</v>
      </c>
      <c r="G160" s="3" t="s">
        <v>249</v>
      </c>
      <c r="H160" s="3">
        <v>0.37180000000000002</v>
      </c>
      <c r="I160" s="3">
        <v>227</v>
      </c>
      <c r="J160" s="3">
        <v>0.98640000000000005</v>
      </c>
      <c r="K160" s="3">
        <v>0.82330000000000003</v>
      </c>
    </row>
    <row r="161" spans="1:11">
      <c r="A161" s="3">
        <v>6</v>
      </c>
      <c r="B161" s="3" t="s">
        <v>320</v>
      </c>
      <c r="C161" s="3" t="s">
        <v>298</v>
      </c>
      <c r="D161" s="3">
        <v>33947284</v>
      </c>
      <c r="E161" s="3">
        <v>33947285</v>
      </c>
      <c r="F161" s="3" t="s">
        <v>305</v>
      </c>
      <c r="G161" s="3" t="s">
        <v>255</v>
      </c>
      <c r="H161" s="3">
        <v>0.37769999999999998</v>
      </c>
      <c r="I161" s="3">
        <v>-78471</v>
      </c>
      <c r="J161" s="3">
        <v>0.95530000000000004</v>
      </c>
      <c r="K161" s="3">
        <v>0.79210000000000003</v>
      </c>
    </row>
    <row r="162" spans="1:11">
      <c r="A162" s="3">
        <v>6</v>
      </c>
      <c r="B162" s="3" t="s">
        <v>320</v>
      </c>
      <c r="C162" s="3" t="s">
        <v>298</v>
      </c>
      <c r="D162" s="3">
        <v>33947729</v>
      </c>
      <c r="E162" s="3">
        <v>33947730</v>
      </c>
      <c r="F162" s="3" t="s">
        <v>308</v>
      </c>
      <c r="G162" s="3" t="s">
        <v>247</v>
      </c>
      <c r="H162" s="3">
        <v>0.37869999999999998</v>
      </c>
      <c r="I162" s="3">
        <v>-78026</v>
      </c>
      <c r="J162" s="3">
        <v>0.95089999999999997</v>
      </c>
      <c r="K162" s="3">
        <v>0.7883</v>
      </c>
    </row>
    <row r="163" spans="1:11">
      <c r="A163" s="3">
        <v>6</v>
      </c>
      <c r="B163" s="3" t="s">
        <v>320</v>
      </c>
      <c r="C163" s="3" t="s">
        <v>298</v>
      </c>
      <c r="D163" s="3">
        <v>34022386</v>
      </c>
      <c r="E163" s="3">
        <v>34022387</v>
      </c>
      <c r="F163" s="3" t="s">
        <v>342</v>
      </c>
      <c r="G163" s="3" t="s">
        <v>293</v>
      </c>
      <c r="H163" s="3">
        <v>0.35389999999999999</v>
      </c>
      <c r="I163" s="3">
        <v>-3369</v>
      </c>
      <c r="J163" s="3">
        <v>0.99050000000000005</v>
      </c>
      <c r="K163" s="3">
        <v>0.76829999999999998</v>
      </c>
    </row>
    <row r="164" spans="1:11">
      <c r="A164" s="3">
        <v>6</v>
      </c>
      <c r="B164" s="3" t="s">
        <v>320</v>
      </c>
      <c r="C164" s="3" t="s">
        <v>298</v>
      </c>
      <c r="D164" s="3">
        <v>33925842</v>
      </c>
      <c r="E164" s="3">
        <v>33925843</v>
      </c>
      <c r="F164" s="3" t="s">
        <v>309</v>
      </c>
      <c r="G164" s="3" t="s">
        <v>245</v>
      </c>
      <c r="H164" s="3">
        <v>0.38269999999999998</v>
      </c>
      <c r="I164" s="3">
        <v>-99913</v>
      </c>
      <c r="J164" s="3">
        <v>0.9294</v>
      </c>
      <c r="K164" s="3">
        <v>0.76570000000000005</v>
      </c>
    </row>
    <row r="165" spans="1:11">
      <c r="A165" s="3">
        <v>6</v>
      </c>
      <c r="B165" s="3" t="s">
        <v>320</v>
      </c>
      <c r="C165" s="3" t="s">
        <v>298</v>
      </c>
      <c r="D165" s="3">
        <v>33896261</v>
      </c>
      <c r="E165" s="3">
        <v>33896262</v>
      </c>
      <c r="F165" s="3" t="s">
        <v>310</v>
      </c>
      <c r="G165" s="3" t="s">
        <v>255</v>
      </c>
      <c r="H165" s="3">
        <v>0.38469999999999999</v>
      </c>
      <c r="I165" s="3">
        <v>-129494</v>
      </c>
      <c r="J165" s="3">
        <v>0.9254</v>
      </c>
      <c r="K165" s="3">
        <v>0.76549999999999996</v>
      </c>
    </row>
    <row r="166" spans="1:11">
      <c r="A166" s="3">
        <v>6</v>
      </c>
      <c r="B166" s="3" t="s">
        <v>320</v>
      </c>
      <c r="C166" s="3" t="s">
        <v>298</v>
      </c>
      <c r="D166" s="3">
        <v>33914207</v>
      </c>
      <c r="E166" s="3">
        <v>33914208</v>
      </c>
      <c r="F166" s="3" t="s">
        <v>311</v>
      </c>
      <c r="G166" s="3" t="s">
        <v>249</v>
      </c>
      <c r="H166" s="3">
        <v>0.38369999999999999</v>
      </c>
      <c r="I166" s="3">
        <v>-111548</v>
      </c>
      <c r="J166" s="3">
        <v>0.92520000000000002</v>
      </c>
      <c r="K166" s="3">
        <v>0.76200000000000001</v>
      </c>
    </row>
    <row r="167" spans="1:11">
      <c r="A167" s="3">
        <v>6</v>
      </c>
      <c r="B167" s="3" t="s">
        <v>320</v>
      </c>
      <c r="C167" s="3" t="s">
        <v>298</v>
      </c>
      <c r="D167" s="3">
        <v>33907908</v>
      </c>
      <c r="E167" s="3">
        <v>33907909</v>
      </c>
      <c r="F167" s="3" t="s">
        <v>343</v>
      </c>
      <c r="G167" s="3" t="s">
        <v>247</v>
      </c>
      <c r="H167" s="3">
        <v>0.38369999999999999</v>
      </c>
      <c r="I167" s="3">
        <v>-117847</v>
      </c>
      <c r="J167" s="3">
        <v>0.92520000000000002</v>
      </c>
      <c r="K167" s="3">
        <v>0.76200000000000001</v>
      </c>
    </row>
    <row r="168" spans="1:11">
      <c r="A168" s="3">
        <v>6</v>
      </c>
      <c r="B168" s="3" t="s">
        <v>320</v>
      </c>
      <c r="C168" s="3" t="s">
        <v>298</v>
      </c>
      <c r="D168" s="3">
        <v>33907160</v>
      </c>
      <c r="E168" s="3">
        <v>33907161</v>
      </c>
      <c r="F168" s="3" t="s">
        <v>312</v>
      </c>
      <c r="G168" s="3" t="s">
        <v>247</v>
      </c>
      <c r="H168" s="3">
        <v>0.38469999999999999</v>
      </c>
      <c r="I168" s="3">
        <v>-118595</v>
      </c>
      <c r="J168" s="3">
        <v>0.92100000000000004</v>
      </c>
      <c r="K168" s="3">
        <v>0.75829999999999997</v>
      </c>
    </row>
    <row r="169" spans="1:11">
      <c r="A169" s="3">
        <v>7</v>
      </c>
      <c r="B169" s="3" t="s">
        <v>320</v>
      </c>
      <c r="C169" s="3" t="s">
        <v>313</v>
      </c>
      <c r="D169" s="3">
        <v>30391308</v>
      </c>
      <c r="E169" s="3">
        <v>30391309</v>
      </c>
      <c r="F169" s="3" t="s">
        <v>314</v>
      </c>
      <c r="G169" s="3" t="s">
        <v>249</v>
      </c>
      <c r="H169" s="3">
        <v>0.2873</v>
      </c>
      <c r="I169" s="3">
        <v>-2355</v>
      </c>
      <c r="J169" s="3">
        <v>1</v>
      </c>
      <c r="K169" s="3">
        <v>1</v>
      </c>
    </row>
    <row r="170" spans="1:11">
      <c r="A170" s="3">
        <v>1</v>
      </c>
      <c r="B170" s="3" t="s">
        <v>344</v>
      </c>
      <c r="C170" s="3" t="s">
        <v>243</v>
      </c>
      <c r="D170" s="3">
        <v>183901965</v>
      </c>
      <c r="E170" s="3">
        <v>183901966</v>
      </c>
      <c r="F170" s="3" t="s">
        <v>246</v>
      </c>
      <c r="G170" s="3" t="s">
        <v>247</v>
      </c>
      <c r="H170" s="3">
        <v>0.30520000000000003</v>
      </c>
      <c r="I170" s="3">
        <v>-4279</v>
      </c>
      <c r="J170" s="3">
        <v>0.99460000000000004</v>
      </c>
      <c r="K170" s="3">
        <v>0.80959999999999999</v>
      </c>
    </row>
    <row r="171" spans="1:11">
      <c r="A171" s="3">
        <v>1</v>
      </c>
      <c r="B171" s="3" t="s">
        <v>344</v>
      </c>
      <c r="C171" s="3" t="s">
        <v>243</v>
      </c>
      <c r="D171" s="3">
        <v>183885405</v>
      </c>
      <c r="E171" s="3">
        <v>183885406</v>
      </c>
      <c r="F171" s="3" t="s">
        <v>248</v>
      </c>
      <c r="G171" s="3" t="s">
        <v>249</v>
      </c>
      <c r="H171" s="3">
        <v>0.30620000000000003</v>
      </c>
      <c r="I171" s="3">
        <v>-20839</v>
      </c>
      <c r="J171" s="3">
        <v>0.98370000000000002</v>
      </c>
      <c r="K171" s="3">
        <v>0.78839999999999999</v>
      </c>
    </row>
    <row r="172" spans="1:11">
      <c r="A172" s="3">
        <v>1</v>
      </c>
      <c r="B172" s="3" t="s">
        <v>344</v>
      </c>
      <c r="C172" s="3" t="s">
        <v>243</v>
      </c>
      <c r="D172" s="3">
        <v>183912318</v>
      </c>
      <c r="E172" s="3">
        <v>183912319</v>
      </c>
      <c r="F172" s="3" t="s">
        <v>250</v>
      </c>
      <c r="G172" s="3" t="s">
        <v>245</v>
      </c>
      <c r="H172" s="3">
        <v>0.26740000000000003</v>
      </c>
      <c r="I172" s="3">
        <v>6074</v>
      </c>
      <c r="J172" s="3">
        <v>0.84609999999999996</v>
      </c>
      <c r="K172" s="3">
        <v>0.70499999999999996</v>
      </c>
    </row>
    <row r="173" spans="1:11">
      <c r="A173" s="3">
        <v>2</v>
      </c>
      <c r="B173" s="3" t="s">
        <v>344</v>
      </c>
      <c r="C173" s="3" t="s">
        <v>251</v>
      </c>
      <c r="D173" s="3">
        <v>52739519</v>
      </c>
      <c r="E173" s="3">
        <v>52739520</v>
      </c>
      <c r="F173" s="3" t="s">
        <v>252</v>
      </c>
      <c r="G173" s="3" t="s">
        <v>247</v>
      </c>
      <c r="H173" s="3">
        <v>0.41749999999999998</v>
      </c>
      <c r="I173" s="3">
        <v>10716</v>
      </c>
      <c r="J173" s="3">
        <v>1</v>
      </c>
      <c r="K173" s="3">
        <v>0.99590000000000001</v>
      </c>
    </row>
    <row r="174" spans="1:11">
      <c r="A174" s="3">
        <v>2</v>
      </c>
      <c r="B174" s="3" t="s">
        <v>344</v>
      </c>
      <c r="C174" s="3" t="s">
        <v>251</v>
      </c>
      <c r="D174" s="3">
        <v>52805092</v>
      </c>
      <c r="E174" s="3">
        <v>52805093</v>
      </c>
      <c r="F174" s="3" t="s">
        <v>253</v>
      </c>
      <c r="G174" s="3" t="s">
        <v>249</v>
      </c>
      <c r="H174" s="3">
        <v>0.4294</v>
      </c>
      <c r="I174" s="3">
        <v>76289</v>
      </c>
      <c r="J174" s="3">
        <v>1</v>
      </c>
      <c r="K174" s="3">
        <v>0.94840000000000002</v>
      </c>
    </row>
    <row r="175" spans="1:11">
      <c r="A175" s="3">
        <v>2</v>
      </c>
      <c r="B175" s="3" t="s">
        <v>344</v>
      </c>
      <c r="C175" s="3" t="s">
        <v>251</v>
      </c>
      <c r="D175" s="3">
        <v>52719397</v>
      </c>
      <c r="E175" s="3">
        <v>52719398</v>
      </c>
      <c r="F175" s="3" t="s">
        <v>345</v>
      </c>
      <c r="G175" s="3" t="s">
        <v>245</v>
      </c>
      <c r="H175" s="3">
        <v>0.4304</v>
      </c>
      <c r="I175" s="3">
        <v>-9406</v>
      </c>
      <c r="J175" s="3">
        <v>1</v>
      </c>
      <c r="K175" s="3">
        <v>0.9446</v>
      </c>
    </row>
    <row r="176" spans="1:11">
      <c r="A176" s="3">
        <v>2</v>
      </c>
      <c r="B176" s="3" t="s">
        <v>344</v>
      </c>
      <c r="C176" s="3" t="s">
        <v>251</v>
      </c>
      <c r="D176" s="3">
        <v>52740181</v>
      </c>
      <c r="E176" s="3">
        <v>52740182</v>
      </c>
      <c r="F176" s="3" t="s">
        <v>254</v>
      </c>
      <c r="G176" s="3" t="s">
        <v>255</v>
      </c>
      <c r="H176" s="3">
        <v>0.4304</v>
      </c>
      <c r="I176" s="3">
        <v>11378</v>
      </c>
      <c r="J176" s="3">
        <v>1</v>
      </c>
      <c r="K176" s="3">
        <v>0.9446</v>
      </c>
    </row>
    <row r="177" spans="1:11">
      <c r="A177" s="3">
        <v>2</v>
      </c>
      <c r="B177" s="3" t="s">
        <v>344</v>
      </c>
      <c r="C177" s="3" t="s">
        <v>251</v>
      </c>
      <c r="D177" s="3">
        <v>52748856</v>
      </c>
      <c r="E177" s="3">
        <v>52748857</v>
      </c>
      <c r="F177" s="3" t="s">
        <v>256</v>
      </c>
      <c r="G177" s="3" t="s">
        <v>257</v>
      </c>
      <c r="H177" s="3">
        <v>0.4304</v>
      </c>
      <c r="I177" s="3">
        <v>20053</v>
      </c>
      <c r="J177" s="3">
        <v>1</v>
      </c>
      <c r="K177" s="3">
        <v>0.9446</v>
      </c>
    </row>
    <row r="178" spans="1:11">
      <c r="A178" s="3">
        <v>2</v>
      </c>
      <c r="B178" s="3" t="s">
        <v>344</v>
      </c>
      <c r="C178" s="3" t="s">
        <v>251</v>
      </c>
      <c r="D178" s="3">
        <v>52670772</v>
      </c>
      <c r="E178" s="3">
        <v>52670773</v>
      </c>
      <c r="F178" s="3" t="s">
        <v>325</v>
      </c>
      <c r="G178" s="3" t="s">
        <v>326</v>
      </c>
      <c r="H178" s="3">
        <v>0.44629999999999997</v>
      </c>
      <c r="I178" s="3">
        <v>-58031</v>
      </c>
      <c r="J178" s="3">
        <v>1</v>
      </c>
      <c r="K178" s="3">
        <v>0.88549999999999995</v>
      </c>
    </row>
    <row r="179" spans="1:11">
      <c r="A179" s="3">
        <v>2</v>
      </c>
      <c r="B179" s="3" t="s">
        <v>344</v>
      </c>
      <c r="C179" s="3" t="s">
        <v>251</v>
      </c>
      <c r="D179" s="3">
        <v>52833218</v>
      </c>
      <c r="E179" s="3">
        <v>52833219</v>
      </c>
      <c r="F179" s="3" t="s">
        <v>261</v>
      </c>
      <c r="G179" s="3" t="s">
        <v>259</v>
      </c>
      <c r="H179" s="3">
        <v>0.37280000000000002</v>
      </c>
      <c r="I179" s="3">
        <v>104415</v>
      </c>
      <c r="J179" s="3">
        <v>0.94520000000000004</v>
      </c>
      <c r="K179" s="3">
        <v>0.74380000000000002</v>
      </c>
    </row>
    <row r="180" spans="1:11">
      <c r="A180" s="3">
        <v>2</v>
      </c>
      <c r="B180" s="3" t="s">
        <v>344</v>
      </c>
      <c r="C180" s="3" t="s">
        <v>251</v>
      </c>
      <c r="D180" s="3">
        <v>52821991</v>
      </c>
      <c r="E180" s="3">
        <v>52821992</v>
      </c>
      <c r="F180" s="3" t="s">
        <v>327</v>
      </c>
      <c r="G180" s="3" t="s">
        <v>328</v>
      </c>
      <c r="H180" s="3">
        <v>0.43540000000000001</v>
      </c>
      <c r="I180" s="3">
        <v>93188</v>
      </c>
      <c r="J180" s="3">
        <v>0.89429999999999998</v>
      </c>
      <c r="K180" s="3">
        <v>0.74039999999999995</v>
      </c>
    </row>
    <row r="181" spans="1:11">
      <c r="A181" s="3">
        <v>3</v>
      </c>
      <c r="B181" s="3" t="s">
        <v>344</v>
      </c>
      <c r="C181" s="3" t="s">
        <v>262</v>
      </c>
      <c r="D181" s="3">
        <v>44774596</v>
      </c>
      <c r="E181" s="3">
        <v>44774597</v>
      </c>
      <c r="F181" s="3" t="s">
        <v>267</v>
      </c>
      <c r="G181" s="3" t="s">
        <v>257</v>
      </c>
      <c r="H181" s="3">
        <v>0.26540000000000002</v>
      </c>
      <c r="I181" s="3">
        <v>-3094</v>
      </c>
      <c r="J181" s="3">
        <v>1</v>
      </c>
      <c r="K181" s="3">
        <v>0.86660000000000004</v>
      </c>
    </row>
    <row r="182" spans="1:11">
      <c r="A182" s="3">
        <v>3</v>
      </c>
      <c r="B182" s="3" t="s">
        <v>344</v>
      </c>
      <c r="C182" s="3" t="s">
        <v>262</v>
      </c>
      <c r="D182" s="3">
        <v>44698264</v>
      </c>
      <c r="E182" s="3">
        <v>44698265</v>
      </c>
      <c r="F182" s="3" t="s">
        <v>268</v>
      </c>
      <c r="G182" s="3" t="s">
        <v>259</v>
      </c>
      <c r="H182" s="3">
        <v>0.32600000000000001</v>
      </c>
      <c r="I182" s="3">
        <v>-79426</v>
      </c>
      <c r="J182" s="3">
        <v>0.97489999999999999</v>
      </c>
      <c r="K182" s="3">
        <v>0.81910000000000005</v>
      </c>
    </row>
    <row r="183" spans="1:11">
      <c r="A183" s="3">
        <v>4</v>
      </c>
      <c r="B183" s="3" t="s">
        <v>344</v>
      </c>
      <c r="C183" s="3" t="s">
        <v>275</v>
      </c>
      <c r="D183" s="3">
        <v>145026581</v>
      </c>
      <c r="E183" s="3">
        <v>145026582</v>
      </c>
      <c r="F183" s="3" t="s">
        <v>316</v>
      </c>
      <c r="G183" s="3" t="s">
        <v>259</v>
      </c>
      <c r="H183" s="3">
        <v>0.41249999999999998</v>
      </c>
      <c r="I183" s="3">
        <v>-8270</v>
      </c>
      <c r="J183" s="3">
        <v>0.97929999999999995</v>
      </c>
      <c r="K183" s="3">
        <v>0.94740000000000002</v>
      </c>
    </row>
    <row r="184" spans="1:11">
      <c r="A184" s="3">
        <v>4</v>
      </c>
      <c r="B184" s="3" t="s">
        <v>344</v>
      </c>
      <c r="C184" s="3" t="s">
        <v>275</v>
      </c>
      <c r="D184" s="3">
        <v>145020635</v>
      </c>
      <c r="E184" s="3">
        <v>145020636</v>
      </c>
      <c r="F184" s="3" t="s">
        <v>330</v>
      </c>
      <c r="G184" s="3" t="s">
        <v>259</v>
      </c>
      <c r="H184" s="3">
        <v>0.40849999999999997</v>
      </c>
      <c r="I184" s="3">
        <v>-14216</v>
      </c>
      <c r="J184" s="3">
        <v>0.97529999999999994</v>
      </c>
      <c r="K184" s="3">
        <v>0.94730000000000003</v>
      </c>
    </row>
    <row r="185" spans="1:11">
      <c r="A185" s="3">
        <v>4</v>
      </c>
      <c r="B185" s="3" t="s">
        <v>344</v>
      </c>
      <c r="C185" s="3" t="s">
        <v>275</v>
      </c>
      <c r="D185" s="3">
        <v>145047186</v>
      </c>
      <c r="E185" s="3">
        <v>145047187</v>
      </c>
      <c r="F185" s="3" t="s">
        <v>331</v>
      </c>
      <c r="G185" s="3" t="s">
        <v>249</v>
      </c>
      <c r="H185" s="3">
        <v>0.41149999999999998</v>
      </c>
      <c r="I185" s="3">
        <v>12335</v>
      </c>
      <c r="J185" s="3">
        <v>0.97529999999999994</v>
      </c>
      <c r="K185" s="3">
        <v>0.94330000000000003</v>
      </c>
    </row>
    <row r="186" spans="1:11">
      <c r="A186" s="3">
        <v>4</v>
      </c>
      <c r="B186" s="3" t="s">
        <v>344</v>
      </c>
      <c r="C186" s="3" t="s">
        <v>275</v>
      </c>
      <c r="D186" s="3">
        <v>145026449</v>
      </c>
      <c r="E186" s="3">
        <v>145026450</v>
      </c>
      <c r="F186" s="3" t="s">
        <v>278</v>
      </c>
      <c r="G186" s="3" t="s">
        <v>247</v>
      </c>
      <c r="H186" s="3">
        <v>0.41249999999999998</v>
      </c>
      <c r="I186" s="3">
        <v>-8402</v>
      </c>
      <c r="J186" s="3">
        <v>0.97519999999999996</v>
      </c>
      <c r="K186" s="3">
        <v>0.93940000000000001</v>
      </c>
    </row>
    <row r="187" spans="1:11">
      <c r="A187" s="3">
        <v>4</v>
      </c>
      <c r="B187" s="3" t="s">
        <v>344</v>
      </c>
      <c r="C187" s="3" t="s">
        <v>275</v>
      </c>
      <c r="D187" s="3">
        <v>145022656</v>
      </c>
      <c r="E187" s="3">
        <v>145022657</v>
      </c>
      <c r="F187" s="3" t="s">
        <v>279</v>
      </c>
      <c r="G187" s="3" t="s">
        <v>273</v>
      </c>
      <c r="H187" s="3">
        <v>0.41049999999999998</v>
      </c>
      <c r="I187" s="3">
        <v>-12195</v>
      </c>
      <c r="J187" s="3">
        <v>0.97119999999999995</v>
      </c>
      <c r="K187" s="3">
        <v>0.93930000000000002</v>
      </c>
    </row>
    <row r="188" spans="1:11">
      <c r="A188" s="3">
        <v>4</v>
      </c>
      <c r="B188" s="3" t="s">
        <v>344</v>
      </c>
      <c r="C188" s="3" t="s">
        <v>275</v>
      </c>
      <c r="D188" s="3">
        <v>145013948</v>
      </c>
      <c r="E188" s="3">
        <v>145013949</v>
      </c>
      <c r="F188" s="3" t="s">
        <v>280</v>
      </c>
      <c r="G188" s="3" t="s">
        <v>257</v>
      </c>
      <c r="H188" s="3">
        <v>0.40849999999999997</v>
      </c>
      <c r="I188" s="3">
        <v>-20903</v>
      </c>
      <c r="J188" s="3">
        <v>0.97119999999999995</v>
      </c>
      <c r="K188" s="3">
        <v>0.93930000000000002</v>
      </c>
    </row>
    <row r="189" spans="1:11">
      <c r="A189" s="3">
        <v>4</v>
      </c>
      <c r="B189" s="3" t="s">
        <v>344</v>
      </c>
      <c r="C189" s="3" t="s">
        <v>275</v>
      </c>
      <c r="D189" s="3">
        <v>145010751</v>
      </c>
      <c r="E189" s="3">
        <v>145010752</v>
      </c>
      <c r="F189" s="3" t="s">
        <v>281</v>
      </c>
      <c r="G189" s="3" t="s">
        <v>257</v>
      </c>
      <c r="H189" s="3">
        <v>0.40660000000000002</v>
      </c>
      <c r="I189" s="3">
        <v>-24100</v>
      </c>
      <c r="J189" s="3">
        <v>0.97519999999999996</v>
      </c>
      <c r="K189" s="3">
        <v>0.93930000000000002</v>
      </c>
    </row>
    <row r="190" spans="1:11">
      <c r="A190" s="3">
        <v>4</v>
      </c>
      <c r="B190" s="3" t="s">
        <v>344</v>
      </c>
      <c r="C190" s="3" t="s">
        <v>275</v>
      </c>
      <c r="D190" s="3">
        <v>145008559</v>
      </c>
      <c r="E190" s="3">
        <v>145008560</v>
      </c>
      <c r="F190" s="3" t="s">
        <v>282</v>
      </c>
      <c r="G190" s="3" t="s">
        <v>249</v>
      </c>
      <c r="H190" s="3">
        <v>0.40660000000000002</v>
      </c>
      <c r="I190" s="3">
        <v>-26292</v>
      </c>
      <c r="J190" s="3">
        <v>0.97519999999999996</v>
      </c>
      <c r="K190" s="3">
        <v>0.93930000000000002</v>
      </c>
    </row>
    <row r="191" spans="1:11">
      <c r="A191" s="3">
        <v>4</v>
      </c>
      <c r="B191" s="3" t="s">
        <v>344</v>
      </c>
      <c r="C191" s="3" t="s">
        <v>275</v>
      </c>
      <c r="D191" s="3">
        <v>145008442</v>
      </c>
      <c r="E191" s="3">
        <v>145008443</v>
      </c>
      <c r="F191" s="3" t="s">
        <v>283</v>
      </c>
      <c r="G191" s="3" t="s">
        <v>284</v>
      </c>
      <c r="H191" s="3">
        <v>0.40660000000000002</v>
      </c>
      <c r="I191" s="3">
        <v>-26409</v>
      </c>
      <c r="J191" s="3">
        <v>0.97519999999999996</v>
      </c>
      <c r="K191" s="3">
        <v>0.93930000000000002</v>
      </c>
    </row>
    <row r="192" spans="1:11">
      <c r="A192" s="3">
        <v>4</v>
      </c>
      <c r="B192" s="3" t="s">
        <v>344</v>
      </c>
      <c r="C192" s="3" t="s">
        <v>275</v>
      </c>
      <c r="D192" s="3">
        <v>145008341</v>
      </c>
      <c r="E192" s="3">
        <v>145008342</v>
      </c>
      <c r="F192" s="3" t="s">
        <v>285</v>
      </c>
      <c r="G192" s="3" t="s">
        <v>245</v>
      </c>
      <c r="H192" s="3">
        <v>0.40660000000000002</v>
      </c>
      <c r="I192" s="3">
        <v>-26510</v>
      </c>
      <c r="J192" s="3">
        <v>0.97519999999999996</v>
      </c>
      <c r="K192" s="3">
        <v>0.93930000000000002</v>
      </c>
    </row>
    <row r="193" spans="1:11">
      <c r="A193" s="3">
        <v>4</v>
      </c>
      <c r="B193" s="3" t="s">
        <v>344</v>
      </c>
      <c r="C193" s="3" t="s">
        <v>275</v>
      </c>
      <c r="D193" s="3">
        <v>145014731</v>
      </c>
      <c r="E193" s="3">
        <v>145014732</v>
      </c>
      <c r="F193" s="3" t="s">
        <v>286</v>
      </c>
      <c r="G193" s="3" t="s">
        <v>257</v>
      </c>
      <c r="H193" s="3">
        <v>0.40760000000000002</v>
      </c>
      <c r="I193" s="3">
        <v>-20120</v>
      </c>
      <c r="J193" s="3">
        <v>0.97109999999999996</v>
      </c>
      <c r="K193" s="3">
        <v>0.93530000000000002</v>
      </c>
    </row>
    <row r="194" spans="1:11">
      <c r="A194" s="3">
        <v>4</v>
      </c>
      <c r="B194" s="3" t="s">
        <v>344</v>
      </c>
      <c r="C194" s="3" t="s">
        <v>275</v>
      </c>
      <c r="D194" s="3">
        <v>145013892</v>
      </c>
      <c r="E194" s="3">
        <v>145013893</v>
      </c>
      <c r="F194" s="3" t="s">
        <v>287</v>
      </c>
      <c r="G194" s="3" t="s">
        <v>255</v>
      </c>
      <c r="H194" s="3">
        <v>0.40760000000000002</v>
      </c>
      <c r="I194" s="3">
        <v>-20959</v>
      </c>
      <c r="J194" s="3">
        <v>0.97109999999999996</v>
      </c>
      <c r="K194" s="3">
        <v>0.93530000000000002</v>
      </c>
    </row>
    <row r="195" spans="1:11">
      <c r="A195" s="3">
        <v>4</v>
      </c>
      <c r="B195" s="3" t="s">
        <v>344</v>
      </c>
      <c r="C195" s="3" t="s">
        <v>275</v>
      </c>
      <c r="D195" s="3">
        <v>145014423</v>
      </c>
      <c r="E195" s="3">
        <v>145014424</v>
      </c>
      <c r="F195" s="3" t="s">
        <v>290</v>
      </c>
      <c r="G195" s="3" t="s">
        <v>255</v>
      </c>
      <c r="H195" s="3">
        <v>0.40660000000000002</v>
      </c>
      <c r="I195" s="3">
        <v>-20428</v>
      </c>
      <c r="J195" s="3">
        <v>0.97099999999999997</v>
      </c>
      <c r="K195" s="3">
        <v>0.93130000000000002</v>
      </c>
    </row>
    <row r="196" spans="1:11">
      <c r="A196" s="3">
        <v>4</v>
      </c>
      <c r="B196" s="3" t="s">
        <v>344</v>
      </c>
      <c r="C196" s="3" t="s">
        <v>275</v>
      </c>
      <c r="D196" s="3">
        <v>145051477</v>
      </c>
      <c r="E196" s="3">
        <v>145051478</v>
      </c>
      <c r="F196" s="3" t="s">
        <v>291</v>
      </c>
      <c r="G196" s="3" t="s">
        <v>259</v>
      </c>
      <c r="H196" s="3">
        <v>0.42249999999999999</v>
      </c>
      <c r="I196" s="3">
        <v>16626</v>
      </c>
      <c r="J196" s="3">
        <v>0.9496</v>
      </c>
      <c r="K196" s="3">
        <v>0.85499999999999998</v>
      </c>
    </row>
    <row r="197" spans="1:11">
      <c r="A197" s="3">
        <v>4</v>
      </c>
      <c r="B197" s="3" t="s">
        <v>344</v>
      </c>
      <c r="C197" s="3" t="s">
        <v>275</v>
      </c>
      <c r="D197" s="3">
        <v>145070150</v>
      </c>
      <c r="E197" s="3">
        <v>145070151</v>
      </c>
      <c r="F197" s="3" t="s">
        <v>334</v>
      </c>
      <c r="G197" s="3" t="s">
        <v>259</v>
      </c>
      <c r="H197" s="3">
        <v>0.41049999999999998</v>
      </c>
      <c r="I197" s="3">
        <v>35299</v>
      </c>
      <c r="J197" s="3">
        <v>0.86819999999999997</v>
      </c>
      <c r="K197" s="3">
        <v>0.75070000000000003</v>
      </c>
    </row>
    <row r="198" spans="1:11">
      <c r="A198" s="3">
        <v>4</v>
      </c>
      <c r="B198" s="3" t="s">
        <v>344</v>
      </c>
      <c r="C198" s="3" t="s">
        <v>275</v>
      </c>
      <c r="D198" s="3">
        <v>145070402</v>
      </c>
      <c r="E198" s="3">
        <v>145070403</v>
      </c>
      <c r="F198" s="3" t="s">
        <v>335</v>
      </c>
      <c r="G198" s="3" t="s">
        <v>247</v>
      </c>
      <c r="H198" s="3">
        <v>0.41049999999999998</v>
      </c>
      <c r="I198" s="3">
        <v>35551</v>
      </c>
      <c r="J198" s="3">
        <v>0.86819999999999997</v>
      </c>
      <c r="K198" s="3">
        <v>0.75070000000000003</v>
      </c>
    </row>
    <row r="199" spans="1:11">
      <c r="A199" s="3">
        <v>4</v>
      </c>
      <c r="B199" s="3" t="s">
        <v>344</v>
      </c>
      <c r="C199" s="3" t="s">
        <v>275</v>
      </c>
      <c r="D199" s="3">
        <v>145051413</v>
      </c>
      <c r="E199" s="3">
        <v>145051414</v>
      </c>
      <c r="F199" s="3" t="s">
        <v>296</v>
      </c>
      <c r="G199" s="3" t="s">
        <v>259</v>
      </c>
      <c r="H199" s="3">
        <v>0.38969999999999999</v>
      </c>
      <c r="I199" s="3">
        <v>16562</v>
      </c>
      <c r="J199" s="3">
        <v>0.89629999999999999</v>
      </c>
      <c r="K199" s="3">
        <v>0.73950000000000005</v>
      </c>
    </row>
    <row r="200" spans="1:11">
      <c r="A200" s="3">
        <v>4</v>
      </c>
      <c r="B200" s="3" t="s">
        <v>344</v>
      </c>
      <c r="C200" s="3" t="s">
        <v>275</v>
      </c>
      <c r="D200" s="3">
        <v>145051483</v>
      </c>
      <c r="E200" s="3">
        <v>145051484</v>
      </c>
      <c r="F200" s="3" t="s">
        <v>297</v>
      </c>
      <c r="G200" s="3" t="s">
        <v>257</v>
      </c>
      <c r="H200" s="3">
        <v>0.38869999999999999</v>
      </c>
      <c r="I200" s="3">
        <v>16632</v>
      </c>
      <c r="J200" s="3">
        <v>0.89600000000000002</v>
      </c>
      <c r="K200" s="3">
        <v>0.73599999999999999</v>
      </c>
    </row>
    <row r="201" spans="1:11">
      <c r="A201" s="3">
        <v>5</v>
      </c>
      <c r="B201" s="3" t="s">
        <v>344</v>
      </c>
      <c r="C201" s="3" t="s">
        <v>336</v>
      </c>
      <c r="D201" s="3">
        <v>58249376</v>
      </c>
      <c r="E201" s="3">
        <v>58249377</v>
      </c>
      <c r="F201" s="3" t="s">
        <v>337</v>
      </c>
      <c r="G201" s="3" t="s">
        <v>255</v>
      </c>
      <c r="H201" s="3">
        <v>0.4602</v>
      </c>
      <c r="I201" s="3">
        <v>2575</v>
      </c>
      <c r="J201" s="3">
        <v>0.9879</v>
      </c>
      <c r="K201" s="3">
        <v>0.95650000000000002</v>
      </c>
    </row>
    <row r="202" spans="1:11">
      <c r="A202" s="3">
        <v>5</v>
      </c>
      <c r="B202" s="3" t="s">
        <v>344</v>
      </c>
      <c r="C202" s="3" t="s">
        <v>336</v>
      </c>
      <c r="D202" s="3">
        <v>58265076</v>
      </c>
      <c r="E202" s="3">
        <v>58265077</v>
      </c>
      <c r="F202" s="3" t="s">
        <v>338</v>
      </c>
      <c r="G202" s="3" t="s">
        <v>257</v>
      </c>
      <c r="H202" s="3">
        <v>0.44929999999999998</v>
      </c>
      <c r="I202" s="3">
        <v>18275</v>
      </c>
      <c r="J202" s="3">
        <v>0.97160000000000002</v>
      </c>
      <c r="K202" s="3">
        <v>0.92149999999999999</v>
      </c>
    </row>
    <row r="203" spans="1:11">
      <c r="A203" s="3">
        <v>5</v>
      </c>
      <c r="B203" s="3" t="s">
        <v>344</v>
      </c>
      <c r="C203" s="3" t="s">
        <v>336</v>
      </c>
      <c r="D203" s="3">
        <v>58265082</v>
      </c>
      <c r="E203" s="3">
        <v>58265083</v>
      </c>
      <c r="F203" s="3" t="s">
        <v>339</v>
      </c>
      <c r="G203" s="3" t="s">
        <v>247</v>
      </c>
      <c r="H203" s="3">
        <v>0.44929999999999998</v>
      </c>
      <c r="I203" s="3">
        <v>18281</v>
      </c>
      <c r="J203" s="3">
        <v>0.96750000000000003</v>
      </c>
      <c r="K203" s="3">
        <v>0.91379999999999995</v>
      </c>
    </row>
    <row r="204" spans="1:11">
      <c r="A204" s="3">
        <v>5</v>
      </c>
      <c r="B204" s="3" t="s">
        <v>344</v>
      </c>
      <c r="C204" s="3" t="s">
        <v>336</v>
      </c>
      <c r="D204" s="3">
        <v>58213367</v>
      </c>
      <c r="E204" s="3">
        <v>58213368</v>
      </c>
      <c r="F204" s="3" t="s">
        <v>340</v>
      </c>
      <c r="G204" s="3" t="s">
        <v>341</v>
      </c>
      <c r="H204" s="3">
        <v>0.43740000000000001</v>
      </c>
      <c r="I204" s="3">
        <v>-33434</v>
      </c>
      <c r="J204" s="3">
        <v>0.92069999999999996</v>
      </c>
      <c r="K204" s="3">
        <v>0.78849999999999998</v>
      </c>
    </row>
    <row r="205" spans="1:11">
      <c r="A205" s="3">
        <v>6</v>
      </c>
      <c r="B205" s="3" t="s">
        <v>344</v>
      </c>
      <c r="C205" s="3" t="s">
        <v>298</v>
      </c>
      <c r="D205" s="3">
        <v>34025755</v>
      </c>
      <c r="E205" s="3">
        <v>34025756</v>
      </c>
      <c r="F205" s="3" t="s">
        <v>300</v>
      </c>
      <c r="G205" s="3" t="s">
        <v>249</v>
      </c>
      <c r="H205" s="3">
        <v>0.41149999999999998</v>
      </c>
      <c r="I205" s="3">
        <v>0</v>
      </c>
      <c r="J205" s="3">
        <v>1</v>
      </c>
      <c r="K205" s="3">
        <v>1</v>
      </c>
    </row>
    <row r="206" spans="1:11">
      <c r="A206" s="3">
        <v>6</v>
      </c>
      <c r="B206" s="3" t="s">
        <v>344</v>
      </c>
      <c r="C206" s="3" t="s">
        <v>298</v>
      </c>
      <c r="D206" s="3">
        <v>34025982</v>
      </c>
      <c r="E206" s="3">
        <v>34025983</v>
      </c>
      <c r="F206" s="3" t="s">
        <v>301</v>
      </c>
      <c r="G206" s="3" t="s">
        <v>249</v>
      </c>
      <c r="H206" s="3">
        <v>0.37180000000000002</v>
      </c>
      <c r="I206" s="3">
        <v>227</v>
      </c>
      <c r="J206" s="3">
        <v>0.98640000000000005</v>
      </c>
      <c r="K206" s="3">
        <v>0.82330000000000003</v>
      </c>
    </row>
    <row r="207" spans="1:11">
      <c r="A207" s="3">
        <v>6</v>
      </c>
      <c r="B207" s="3" t="s">
        <v>344</v>
      </c>
      <c r="C207" s="3" t="s">
        <v>298</v>
      </c>
      <c r="D207" s="3">
        <v>33947284</v>
      </c>
      <c r="E207" s="3">
        <v>33947285</v>
      </c>
      <c r="F207" s="3" t="s">
        <v>305</v>
      </c>
      <c r="G207" s="3" t="s">
        <v>255</v>
      </c>
      <c r="H207" s="3">
        <v>0.37769999999999998</v>
      </c>
      <c r="I207" s="3">
        <v>-78471</v>
      </c>
      <c r="J207" s="3">
        <v>0.95530000000000004</v>
      </c>
      <c r="K207" s="3">
        <v>0.79210000000000003</v>
      </c>
    </row>
    <row r="208" spans="1:11">
      <c r="A208" s="3">
        <v>6</v>
      </c>
      <c r="B208" s="3" t="s">
        <v>344</v>
      </c>
      <c r="C208" s="3" t="s">
        <v>298</v>
      </c>
      <c r="D208" s="3">
        <v>33975180</v>
      </c>
      <c r="E208" s="3">
        <v>33975181</v>
      </c>
      <c r="F208" s="3" t="s">
        <v>307</v>
      </c>
      <c r="G208" s="3" t="s">
        <v>245</v>
      </c>
      <c r="H208" s="3">
        <v>0.37969999999999998</v>
      </c>
      <c r="I208" s="3">
        <v>-50575</v>
      </c>
      <c r="J208" s="3">
        <v>0.95109999999999995</v>
      </c>
      <c r="K208" s="3">
        <v>0.79179999999999995</v>
      </c>
    </row>
    <row r="209" spans="1:11">
      <c r="A209" s="3">
        <v>6</v>
      </c>
      <c r="B209" s="3" t="s">
        <v>344</v>
      </c>
      <c r="C209" s="3" t="s">
        <v>298</v>
      </c>
      <c r="D209" s="3">
        <v>33947729</v>
      </c>
      <c r="E209" s="3">
        <v>33947730</v>
      </c>
      <c r="F209" s="3" t="s">
        <v>308</v>
      </c>
      <c r="G209" s="3" t="s">
        <v>247</v>
      </c>
      <c r="H209" s="3">
        <v>0.37869999999999998</v>
      </c>
      <c r="I209" s="3">
        <v>-78026</v>
      </c>
      <c r="J209" s="3">
        <v>0.95089999999999997</v>
      </c>
      <c r="K209" s="3">
        <v>0.7883</v>
      </c>
    </row>
    <row r="210" spans="1:11">
      <c r="A210" s="3">
        <v>6</v>
      </c>
      <c r="B210" s="3" t="s">
        <v>344</v>
      </c>
      <c r="C210" s="3" t="s">
        <v>298</v>
      </c>
      <c r="D210" s="3">
        <v>34022386</v>
      </c>
      <c r="E210" s="3">
        <v>34022387</v>
      </c>
      <c r="F210" s="3" t="s">
        <v>342</v>
      </c>
      <c r="G210" s="3" t="s">
        <v>293</v>
      </c>
      <c r="H210" s="3">
        <v>0.35389999999999999</v>
      </c>
      <c r="I210" s="3">
        <v>-3369</v>
      </c>
      <c r="J210" s="3">
        <v>0.99050000000000005</v>
      </c>
      <c r="K210" s="3">
        <v>0.76829999999999998</v>
      </c>
    </row>
    <row r="211" spans="1:11">
      <c r="A211" s="3">
        <v>6</v>
      </c>
      <c r="B211" s="3" t="s">
        <v>344</v>
      </c>
      <c r="C211" s="3" t="s">
        <v>298</v>
      </c>
      <c r="D211" s="3">
        <v>33925842</v>
      </c>
      <c r="E211" s="3">
        <v>33925843</v>
      </c>
      <c r="F211" s="3" t="s">
        <v>309</v>
      </c>
      <c r="G211" s="3" t="s">
        <v>245</v>
      </c>
      <c r="H211" s="3">
        <v>0.38269999999999998</v>
      </c>
      <c r="I211" s="3">
        <v>-99913</v>
      </c>
      <c r="J211" s="3">
        <v>0.9294</v>
      </c>
      <c r="K211" s="3">
        <v>0.76570000000000005</v>
      </c>
    </row>
    <row r="212" spans="1:11">
      <c r="A212" s="3">
        <v>6</v>
      </c>
      <c r="B212" s="3" t="s">
        <v>344</v>
      </c>
      <c r="C212" s="3" t="s">
        <v>298</v>
      </c>
      <c r="D212" s="3">
        <v>33896261</v>
      </c>
      <c r="E212" s="3">
        <v>33896262</v>
      </c>
      <c r="F212" s="3" t="s">
        <v>310</v>
      </c>
      <c r="G212" s="3" t="s">
        <v>255</v>
      </c>
      <c r="H212" s="3">
        <v>0.38469999999999999</v>
      </c>
      <c r="I212" s="3">
        <v>-129494</v>
      </c>
      <c r="J212" s="3">
        <v>0.9254</v>
      </c>
      <c r="K212" s="3">
        <v>0.76549999999999996</v>
      </c>
    </row>
    <row r="213" spans="1:11">
      <c r="A213" s="3">
        <v>6</v>
      </c>
      <c r="B213" s="3" t="s">
        <v>344</v>
      </c>
      <c r="C213" s="3" t="s">
        <v>298</v>
      </c>
      <c r="D213" s="3">
        <v>33914207</v>
      </c>
      <c r="E213" s="3">
        <v>33914208</v>
      </c>
      <c r="F213" s="3" t="s">
        <v>311</v>
      </c>
      <c r="G213" s="3" t="s">
        <v>249</v>
      </c>
      <c r="H213" s="3">
        <v>0.38369999999999999</v>
      </c>
      <c r="I213" s="3">
        <v>-111548</v>
      </c>
      <c r="J213" s="3">
        <v>0.92520000000000002</v>
      </c>
      <c r="K213" s="3">
        <v>0.76200000000000001</v>
      </c>
    </row>
    <row r="214" spans="1:11">
      <c r="A214" s="3">
        <v>6</v>
      </c>
      <c r="B214" s="3" t="s">
        <v>344</v>
      </c>
      <c r="C214" s="3" t="s">
        <v>298</v>
      </c>
      <c r="D214" s="3">
        <v>33907160</v>
      </c>
      <c r="E214" s="3">
        <v>33907161</v>
      </c>
      <c r="F214" s="3" t="s">
        <v>312</v>
      </c>
      <c r="G214" s="3" t="s">
        <v>247</v>
      </c>
      <c r="H214" s="3">
        <v>0.38469999999999999</v>
      </c>
      <c r="I214" s="3">
        <v>-118595</v>
      </c>
      <c r="J214" s="3">
        <v>0.92100000000000004</v>
      </c>
      <c r="K214" s="3">
        <v>0.75829999999999997</v>
      </c>
    </row>
    <row r="215" spans="1:11">
      <c r="A215" s="3">
        <v>7</v>
      </c>
      <c r="B215" s="3" t="s">
        <v>344</v>
      </c>
      <c r="C215" s="3" t="s">
        <v>313</v>
      </c>
      <c r="D215" s="3">
        <v>30391308</v>
      </c>
      <c r="E215" s="3">
        <v>30391309</v>
      </c>
      <c r="F215" s="3" t="s">
        <v>314</v>
      </c>
      <c r="G215" s="3" t="s">
        <v>249</v>
      </c>
      <c r="H215" s="3">
        <v>0.2873</v>
      </c>
      <c r="I215" s="3">
        <v>-2355</v>
      </c>
      <c r="J215" s="3">
        <v>1</v>
      </c>
      <c r="K215" s="3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CCF663-5436-6A49-BDB6-3CB19CD8DAE2}">
  <dimension ref="A1:F99"/>
  <sheetViews>
    <sheetView topLeftCell="A12" workbookViewId="0">
      <selection activeCell="D107" sqref="D107"/>
    </sheetView>
  </sheetViews>
  <sheetFormatPr baseColWidth="10" defaultRowHeight="16"/>
  <cols>
    <col min="4" max="4" width="23" bestFit="1" customWidth="1"/>
    <col min="5" max="5" width="22" bestFit="1" customWidth="1"/>
  </cols>
  <sheetData>
    <row r="1" spans="1:6">
      <c r="A1" s="1" t="s">
        <v>364</v>
      </c>
    </row>
    <row r="2" spans="1:6">
      <c r="A2" s="1"/>
    </row>
    <row r="3" spans="1:6" ht="16" customHeight="1">
      <c r="A3" s="9" t="s">
        <v>347</v>
      </c>
      <c r="B3" s="9" t="s">
        <v>348</v>
      </c>
      <c r="C3" s="9" t="s">
        <v>233</v>
      </c>
      <c r="D3" s="70" t="s">
        <v>349</v>
      </c>
      <c r="E3" s="70" t="s">
        <v>350</v>
      </c>
      <c r="F3" s="9" t="s">
        <v>351</v>
      </c>
    </row>
    <row r="4" spans="1:6">
      <c r="A4" s="4">
        <v>1793</v>
      </c>
      <c r="B4" s="5" t="s">
        <v>600</v>
      </c>
      <c r="C4" s="6" t="s">
        <v>352</v>
      </c>
      <c r="D4" s="5">
        <v>10</v>
      </c>
      <c r="E4" s="5">
        <f>D4*7</f>
        <v>70</v>
      </c>
      <c r="F4" s="5" t="s">
        <v>353</v>
      </c>
    </row>
    <row r="5" spans="1:6">
      <c r="A5" s="4">
        <v>1794</v>
      </c>
      <c r="B5" s="5" t="s">
        <v>600</v>
      </c>
      <c r="C5" s="6" t="s">
        <v>354</v>
      </c>
      <c r="D5" s="5">
        <v>12</v>
      </c>
      <c r="E5" s="5">
        <f t="shared" ref="E5:E68" si="0">D5*7</f>
        <v>84</v>
      </c>
      <c r="F5" s="5" t="s">
        <v>353</v>
      </c>
    </row>
    <row r="6" spans="1:6">
      <c r="A6" s="4">
        <v>1820</v>
      </c>
      <c r="B6" s="5" t="s">
        <v>600</v>
      </c>
      <c r="C6" s="6" t="s">
        <v>354</v>
      </c>
      <c r="D6" s="5" t="s">
        <v>355</v>
      </c>
      <c r="E6" s="5">
        <v>56</v>
      </c>
      <c r="F6" s="5" t="s">
        <v>356</v>
      </c>
    </row>
    <row r="7" spans="1:6">
      <c r="A7" s="4">
        <v>1912</v>
      </c>
      <c r="B7" s="5" t="s">
        <v>600</v>
      </c>
      <c r="C7" s="6" t="s">
        <v>354</v>
      </c>
      <c r="D7" s="5" t="s">
        <v>357</v>
      </c>
      <c r="E7" s="5">
        <v>49</v>
      </c>
      <c r="F7" s="5" t="s">
        <v>353</v>
      </c>
    </row>
    <row r="8" spans="1:6">
      <c r="A8" s="4">
        <v>1955</v>
      </c>
      <c r="B8" s="5" t="s">
        <v>600</v>
      </c>
      <c r="C8" s="6" t="s">
        <v>354</v>
      </c>
      <c r="D8" s="5">
        <v>10</v>
      </c>
      <c r="E8" s="5">
        <f t="shared" si="0"/>
        <v>70</v>
      </c>
      <c r="F8" s="5" t="s">
        <v>353</v>
      </c>
    </row>
    <row r="9" spans="1:6">
      <c r="A9" s="4">
        <v>10885</v>
      </c>
      <c r="B9" s="5" t="s">
        <v>600</v>
      </c>
      <c r="C9" s="6" t="s">
        <v>354</v>
      </c>
      <c r="D9" s="5">
        <v>9</v>
      </c>
      <c r="E9" s="5">
        <f t="shared" si="0"/>
        <v>63</v>
      </c>
      <c r="F9" s="5" t="s">
        <v>353</v>
      </c>
    </row>
    <row r="10" spans="1:6">
      <c r="A10" s="4">
        <v>11993</v>
      </c>
      <c r="B10" s="5" t="s">
        <v>600</v>
      </c>
      <c r="C10" s="6" t="s">
        <v>354</v>
      </c>
      <c r="D10" s="5" t="s">
        <v>358</v>
      </c>
      <c r="E10" s="5">
        <v>32</v>
      </c>
      <c r="F10" s="5" t="s">
        <v>356</v>
      </c>
    </row>
    <row r="11" spans="1:6">
      <c r="A11" s="4">
        <v>11956</v>
      </c>
      <c r="B11" s="5" t="s">
        <v>600</v>
      </c>
      <c r="C11" s="6" t="s">
        <v>354</v>
      </c>
      <c r="D11" s="5" t="s">
        <v>359</v>
      </c>
      <c r="E11" s="5">
        <v>53</v>
      </c>
      <c r="F11" s="5" t="s">
        <v>353</v>
      </c>
    </row>
    <row r="12" spans="1:6">
      <c r="A12" s="4">
        <v>12023</v>
      </c>
      <c r="B12" s="5" t="s">
        <v>600</v>
      </c>
      <c r="C12" s="6" t="s">
        <v>354</v>
      </c>
      <c r="D12" s="5">
        <v>10</v>
      </c>
      <c r="E12" s="5">
        <f t="shared" si="0"/>
        <v>70</v>
      </c>
      <c r="F12" s="5" t="s">
        <v>353</v>
      </c>
    </row>
    <row r="13" spans="1:6">
      <c r="A13" s="4">
        <v>12331</v>
      </c>
      <c r="B13" s="5" t="s">
        <v>600</v>
      </c>
      <c r="C13" s="6" t="s">
        <v>354</v>
      </c>
      <c r="D13" s="5" t="s">
        <v>360</v>
      </c>
      <c r="E13" s="5">
        <v>41</v>
      </c>
      <c r="F13" s="5" t="s">
        <v>353</v>
      </c>
    </row>
    <row r="14" spans="1:6">
      <c r="A14" s="4">
        <v>12388</v>
      </c>
      <c r="B14" s="5" t="s">
        <v>600</v>
      </c>
      <c r="C14" s="6" t="s">
        <v>354</v>
      </c>
      <c r="D14" s="5" t="s">
        <v>355</v>
      </c>
      <c r="E14" s="5">
        <v>56</v>
      </c>
      <c r="F14" s="5" t="s">
        <v>356</v>
      </c>
    </row>
    <row r="15" spans="1:6">
      <c r="A15" s="4">
        <v>12510</v>
      </c>
      <c r="B15" s="5" t="s">
        <v>600</v>
      </c>
      <c r="C15" s="6" t="s">
        <v>354</v>
      </c>
      <c r="D15" s="5">
        <v>11</v>
      </c>
      <c r="E15" s="5">
        <f t="shared" si="0"/>
        <v>77</v>
      </c>
      <c r="F15" s="5" t="s">
        <v>356</v>
      </c>
    </row>
    <row r="16" spans="1:6">
      <c r="A16" s="4">
        <v>12630</v>
      </c>
      <c r="B16" s="5" t="s">
        <v>600</v>
      </c>
      <c r="C16" s="6" t="s">
        <v>354</v>
      </c>
      <c r="D16" s="5" t="s">
        <v>355</v>
      </c>
      <c r="E16" s="5">
        <v>56</v>
      </c>
      <c r="F16" s="5" t="s">
        <v>353</v>
      </c>
    </row>
    <row r="17" spans="1:6">
      <c r="A17" s="4">
        <v>12637</v>
      </c>
      <c r="B17" s="5" t="s">
        <v>600</v>
      </c>
      <c r="C17" s="6" t="s">
        <v>354</v>
      </c>
      <c r="D17" s="5">
        <v>9</v>
      </c>
      <c r="E17" s="5">
        <f t="shared" si="0"/>
        <v>63</v>
      </c>
      <c r="F17" s="5" t="s">
        <v>356</v>
      </c>
    </row>
    <row r="18" spans="1:6">
      <c r="A18" s="4">
        <v>12692</v>
      </c>
      <c r="B18" s="5" t="s">
        <v>600</v>
      </c>
      <c r="C18" s="6" t="s">
        <v>354</v>
      </c>
      <c r="D18" s="5" t="s">
        <v>360</v>
      </c>
      <c r="E18" s="5">
        <v>41</v>
      </c>
      <c r="F18" s="5" t="s">
        <v>356</v>
      </c>
    </row>
    <row r="19" spans="1:6">
      <c r="A19" s="4">
        <v>14040</v>
      </c>
      <c r="B19" s="5" t="s">
        <v>600</v>
      </c>
      <c r="C19" s="6" t="s">
        <v>354</v>
      </c>
      <c r="D19" s="5" t="s">
        <v>359</v>
      </c>
      <c r="E19" s="5">
        <v>53</v>
      </c>
      <c r="F19" s="5" t="s">
        <v>353</v>
      </c>
    </row>
    <row r="20" spans="1:6">
      <c r="A20" s="4">
        <v>14090</v>
      </c>
      <c r="B20" s="5" t="s">
        <v>600</v>
      </c>
      <c r="C20" s="6" t="s">
        <v>354</v>
      </c>
      <c r="D20" s="5" t="s">
        <v>361</v>
      </c>
      <c r="E20" s="5">
        <v>46</v>
      </c>
      <c r="F20" s="5" t="s">
        <v>356</v>
      </c>
    </row>
    <row r="21" spans="1:6">
      <c r="A21" s="4">
        <v>14109</v>
      </c>
      <c r="B21" s="5" t="s">
        <v>600</v>
      </c>
      <c r="C21" s="6" t="s">
        <v>354</v>
      </c>
      <c r="D21" s="5" t="s">
        <v>362</v>
      </c>
      <c r="E21" s="5">
        <v>44</v>
      </c>
      <c r="F21" s="5" t="s">
        <v>356</v>
      </c>
    </row>
    <row r="22" spans="1:6">
      <c r="A22" s="4">
        <v>14339</v>
      </c>
      <c r="B22" s="5" t="s">
        <v>600</v>
      </c>
      <c r="C22" s="6" t="s">
        <v>354</v>
      </c>
      <c r="D22" s="5" t="s">
        <v>361</v>
      </c>
      <c r="E22" s="5">
        <v>46</v>
      </c>
      <c r="F22" s="5" t="s">
        <v>353</v>
      </c>
    </row>
    <row r="23" spans="1:6">
      <c r="A23" s="4">
        <v>14375</v>
      </c>
      <c r="B23" s="5" t="s">
        <v>600</v>
      </c>
      <c r="C23" s="5" t="s">
        <v>363</v>
      </c>
      <c r="D23" s="5">
        <v>12</v>
      </c>
      <c r="E23" s="5">
        <f t="shared" si="0"/>
        <v>84</v>
      </c>
      <c r="F23" s="5" t="s">
        <v>356</v>
      </c>
    </row>
    <row r="24" spans="1:6">
      <c r="A24" s="4">
        <v>14395</v>
      </c>
      <c r="B24" s="5" t="s">
        <v>600</v>
      </c>
      <c r="C24" s="5" t="s">
        <v>363</v>
      </c>
      <c r="D24" s="5">
        <v>10</v>
      </c>
      <c r="E24" s="5">
        <f t="shared" si="0"/>
        <v>70</v>
      </c>
      <c r="F24" s="5" t="s">
        <v>353</v>
      </c>
    </row>
    <row r="25" spans="1:6">
      <c r="A25" s="4">
        <v>14397</v>
      </c>
      <c r="B25" s="5" t="s">
        <v>600</v>
      </c>
      <c r="C25" s="5" t="s">
        <v>363</v>
      </c>
      <c r="D25" s="5">
        <v>15</v>
      </c>
      <c r="E25" s="5">
        <f t="shared" si="0"/>
        <v>105</v>
      </c>
      <c r="F25" s="5" t="s">
        <v>353</v>
      </c>
    </row>
    <row r="26" spans="1:6">
      <c r="A26" s="4">
        <v>14423</v>
      </c>
      <c r="B26" s="5" t="s">
        <v>600</v>
      </c>
      <c r="C26" s="5" t="s">
        <v>363</v>
      </c>
      <c r="D26" s="5">
        <v>12</v>
      </c>
      <c r="E26" s="5">
        <f t="shared" si="0"/>
        <v>84</v>
      </c>
      <c r="F26" s="5" t="s">
        <v>356</v>
      </c>
    </row>
    <row r="27" spans="1:6">
      <c r="A27" s="4">
        <v>14429</v>
      </c>
      <c r="B27" s="5" t="s">
        <v>600</v>
      </c>
      <c r="C27" s="5" t="s">
        <v>363</v>
      </c>
      <c r="D27" s="5">
        <v>14</v>
      </c>
      <c r="E27" s="5">
        <f t="shared" si="0"/>
        <v>98</v>
      </c>
      <c r="F27" s="5" t="s">
        <v>353</v>
      </c>
    </row>
    <row r="28" spans="1:6">
      <c r="A28" s="4">
        <v>14451</v>
      </c>
      <c r="B28" s="5" t="s">
        <v>600</v>
      </c>
      <c r="C28" s="5" t="s">
        <v>363</v>
      </c>
      <c r="D28" s="5">
        <v>9</v>
      </c>
      <c r="E28" s="5">
        <f t="shared" si="0"/>
        <v>63</v>
      </c>
      <c r="F28" s="5" t="s">
        <v>356</v>
      </c>
    </row>
    <row r="29" spans="1:6">
      <c r="A29" s="4">
        <v>14453</v>
      </c>
      <c r="B29" s="5" t="s">
        <v>600</v>
      </c>
      <c r="C29" s="5" t="s">
        <v>363</v>
      </c>
      <c r="D29" s="5">
        <v>12</v>
      </c>
      <c r="E29" s="5">
        <f t="shared" si="0"/>
        <v>84</v>
      </c>
      <c r="F29" s="5" t="s">
        <v>353</v>
      </c>
    </row>
    <row r="30" spans="1:6">
      <c r="A30" s="4">
        <v>14460</v>
      </c>
      <c r="B30" s="5" t="s">
        <v>600</v>
      </c>
      <c r="C30" s="5" t="s">
        <v>363</v>
      </c>
      <c r="D30" s="5">
        <v>9</v>
      </c>
      <c r="E30" s="5">
        <f t="shared" si="0"/>
        <v>63</v>
      </c>
      <c r="F30" s="5" t="s">
        <v>353</v>
      </c>
    </row>
    <row r="31" spans="1:6">
      <c r="A31" s="4">
        <v>14464</v>
      </c>
      <c r="B31" s="5" t="s">
        <v>600</v>
      </c>
      <c r="C31" s="5" t="s">
        <v>363</v>
      </c>
      <c r="D31" s="5">
        <v>16</v>
      </c>
      <c r="E31" s="5">
        <f t="shared" si="0"/>
        <v>112</v>
      </c>
      <c r="F31" s="5" t="s">
        <v>356</v>
      </c>
    </row>
    <row r="32" spans="1:6">
      <c r="A32" s="4">
        <v>14466</v>
      </c>
      <c r="B32" s="5" t="s">
        <v>600</v>
      </c>
      <c r="C32" s="5" t="s">
        <v>363</v>
      </c>
      <c r="D32" s="5">
        <v>12</v>
      </c>
      <c r="E32" s="5">
        <f t="shared" si="0"/>
        <v>84</v>
      </c>
      <c r="F32" s="5" t="s">
        <v>356</v>
      </c>
    </row>
    <row r="33" spans="1:6">
      <c r="A33" s="4">
        <v>14467</v>
      </c>
      <c r="B33" s="5" t="s">
        <v>600</v>
      </c>
      <c r="C33" s="5" t="s">
        <v>363</v>
      </c>
      <c r="D33" s="5">
        <v>10</v>
      </c>
      <c r="E33" s="5">
        <f t="shared" si="0"/>
        <v>70</v>
      </c>
      <c r="F33" s="5" t="s">
        <v>356</v>
      </c>
    </row>
    <row r="34" spans="1:6">
      <c r="A34" s="4">
        <v>14475</v>
      </c>
      <c r="B34" s="5" t="s">
        <v>600</v>
      </c>
      <c r="C34" s="5" t="s">
        <v>363</v>
      </c>
      <c r="D34" s="5">
        <v>16</v>
      </c>
      <c r="E34" s="5">
        <f t="shared" si="0"/>
        <v>112</v>
      </c>
      <c r="F34" s="5" t="s">
        <v>356</v>
      </c>
    </row>
    <row r="35" spans="1:6">
      <c r="A35" s="4">
        <v>14501</v>
      </c>
      <c r="B35" s="5" t="s">
        <v>600</v>
      </c>
      <c r="C35" s="5" t="s">
        <v>363</v>
      </c>
      <c r="D35" s="5">
        <v>16</v>
      </c>
      <c r="E35" s="5">
        <f t="shared" si="0"/>
        <v>112</v>
      </c>
      <c r="F35" s="5" t="s">
        <v>356</v>
      </c>
    </row>
    <row r="36" spans="1:6">
      <c r="A36" s="4">
        <v>14513</v>
      </c>
      <c r="B36" s="5" t="s">
        <v>600</v>
      </c>
      <c r="C36" s="5" t="s">
        <v>363</v>
      </c>
      <c r="D36" s="5">
        <v>12</v>
      </c>
      <c r="E36" s="5">
        <f t="shared" si="0"/>
        <v>84</v>
      </c>
      <c r="F36" s="5" t="s">
        <v>353</v>
      </c>
    </row>
    <row r="37" spans="1:6">
      <c r="A37" s="4">
        <v>14563</v>
      </c>
      <c r="B37" s="5" t="s">
        <v>600</v>
      </c>
      <c r="C37" s="5" t="s">
        <v>363</v>
      </c>
      <c r="D37" s="5">
        <v>14</v>
      </c>
      <c r="E37" s="5">
        <f t="shared" si="0"/>
        <v>98</v>
      </c>
      <c r="F37" s="5" t="s">
        <v>356</v>
      </c>
    </row>
    <row r="38" spans="1:6">
      <c r="A38" s="4">
        <v>14586</v>
      </c>
      <c r="B38" s="5" t="s">
        <v>600</v>
      </c>
      <c r="C38" s="5" t="s">
        <v>363</v>
      </c>
      <c r="D38" s="5">
        <v>13</v>
      </c>
      <c r="E38" s="5">
        <f t="shared" si="0"/>
        <v>91</v>
      </c>
      <c r="F38" s="5" t="s">
        <v>353</v>
      </c>
    </row>
    <row r="39" spans="1:6">
      <c r="A39" s="4">
        <v>14604</v>
      </c>
      <c r="B39" s="5" t="s">
        <v>600</v>
      </c>
      <c r="C39" s="5" t="s">
        <v>363</v>
      </c>
      <c r="D39" s="5">
        <v>14</v>
      </c>
      <c r="E39" s="5">
        <f t="shared" si="0"/>
        <v>98</v>
      </c>
      <c r="F39" s="5" t="s">
        <v>353</v>
      </c>
    </row>
    <row r="40" spans="1:6">
      <c r="A40" s="7">
        <v>14471</v>
      </c>
      <c r="B40" s="5" t="s">
        <v>600</v>
      </c>
      <c r="C40" s="5" t="s">
        <v>363</v>
      </c>
      <c r="D40" s="5">
        <v>9</v>
      </c>
      <c r="E40" s="5">
        <f t="shared" si="0"/>
        <v>63</v>
      </c>
      <c r="F40" s="5" t="s">
        <v>353</v>
      </c>
    </row>
    <row r="41" spans="1:6">
      <c r="A41" s="7">
        <v>14555</v>
      </c>
      <c r="B41" s="5" t="s">
        <v>600</v>
      </c>
      <c r="C41" s="5" t="s">
        <v>363</v>
      </c>
      <c r="D41" s="5">
        <v>9</v>
      </c>
      <c r="E41" s="5">
        <f t="shared" si="0"/>
        <v>63</v>
      </c>
      <c r="F41" s="5" t="s">
        <v>356</v>
      </c>
    </row>
    <row r="42" spans="1:6">
      <c r="A42" s="7">
        <v>14562</v>
      </c>
      <c r="B42" s="5" t="s">
        <v>600</v>
      </c>
      <c r="C42" s="5" t="s">
        <v>363</v>
      </c>
      <c r="D42" s="5">
        <v>9</v>
      </c>
      <c r="E42" s="5">
        <f t="shared" si="0"/>
        <v>63</v>
      </c>
      <c r="F42" s="5" t="s">
        <v>353</v>
      </c>
    </row>
    <row r="43" spans="1:6">
      <c r="A43" s="7">
        <v>14580</v>
      </c>
      <c r="B43" s="5" t="s">
        <v>600</v>
      </c>
      <c r="C43" s="5" t="s">
        <v>363</v>
      </c>
      <c r="D43" s="5">
        <v>9</v>
      </c>
      <c r="E43" s="5">
        <f t="shared" si="0"/>
        <v>63</v>
      </c>
      <c r="F43" s="5" t="s">
        <v>356</v>
      </c>
    </row>
    <row r="44" spans="1:6">
      <c r="A44" s="7">
        <v>14600</v>
      </c>
      <c r="B44" s="5" t="s">
        <v>600</v>
      </c>
      <c r="C44" s="5" t="s">
        <v>363</v>
      </c>
      <c r="D44" s="5">
        <v>8</v>
      </c>
      <c r="E44" s="5">
        <f t="shared" si="0"/>
        <v>56</v>
      </c>
      <c r="F44" s="5" t="s">
        <v>356</v>
      </c>
    </row>
    <row r="45" spans="1:6">
      <c r="A45" s="7">
        <v>14576</v>
      </c>
      <c r="B45" s="5" t="s">
        <v>600</v>
      </c>
      <c r="C45" s="5" t="s">
        <v>363</v>
      </c>
      <c r="D45" s="5">
        <v>8</v>
      </c>
      <c r="E45" s="5">
        <f t="shared" si="0"/>
        <v>56</v>
      </c>
      <c r="F45" s="5" t="s">
        <v>356</v>
      </c>
    </row>
    <row r="46" spans="1:6">
      <c r="A46" s="7">
        <v>14544</v>
      </c>
      <c r="B46" s="5" t="s">
        <v>600</v>
      </c>
      <c r="C46" s="5" t="s">
        <v>363</v>
      </c>
      <c r="D46" s="5">
        <v>13</v>
      </c>
      <c r="E46" s="5">
        <f t="shared" si="0"/>
        <v>91</v>
      </c>
      <c r="F46" s="5" t="s">
        <v>356</v>
      </c>
    </row>
    <row r="47" spans="1:6">
      <c r="A47" s="7">
        <v>14684</v>
      </c>
      <c r="B47" s="5" t="s">
        <v>600</v>
      </c>
      <c r="C47" s="5" t="s">
        <v>363</v>
      </c>
      <c r="D47" s="5">
        <v>14</v>
      </c>
      <c r="E47" s="5">
        <f t="shared" si="0"/>
        <v>98</v>
      </c>
      <c r="F47" s="5" t="s">
        <v>353</v>
      </c>
    </row>
    <row r="48" spans="1:6">
      <c r="A48" s="4">
        <v>14606</v>
      </c>
      <c r="B48" s="5" t="s">
        <v>600</v>
      </c>
      <c r="C48" s="5" t="s">
        <v>363</v>
      </c>
      <c r="D48" s="5">
        <v>9</v>
      </c>
      <c r="E48" s="5">
        <f t="shared" si="0"/>
        <v>63</v>
      </c>
      <c r="F48" s="5" t="s">
        <v>353</v>
      </c>
    </row>
    <row r="49" spans="1:6">
      <c r="A49" s="4">
        <v>14617</v>
      </c>
      <c r="B49" s="5" t="s">
        <v>600</v>
      </c>
      <c r="C49" s="5" t="s">
        <v>363</v>
      </c>
      <c r="D49" s="5">
        <v>13</v>
      </c>
      <c r="E49" s="5">
        <f t="shared" si="0"/>
        <v>91</v>
      </c>
      <c r="F49" s="5" t="s">
        <v>353</v>
      </c>
    </row>
    <row r="50" spans="1:6">
      <c r="A50" s="4">
        <v>14377</v>
      </c>
      <c r="B50" s="5" t="s">
        <v>600</v>
      </c>
      <c r="C50" s="5" t="s">
        <v>363</v>
      </c>
      <c r="D50" s="5">
        <v>14</v>
      </c>
      <c r="E50" s="5">
        <f t="shared" si="0"/>
        <v>98</v>
      </c>
      <c r="F50" s="5" t="s">
        <v>356</v>
      </c>
    </row>
    <row r="51" spans="1:6">
      <c r="A51" s="4">
        <v>14378</v>
      </c>
      <c r="B51" s="5" t="s">
        <v>600</v>
      </c>
      <c r="C51" s="5" t="s">
        <v>363</v>
      </c>
      <c r="D51" s="5">
        <v>14</v>
      </c>
      <c r="E51" s="5">
        <f t="shared" si="0"/>
        <v>98</v>
      </c>
      <c r="F51" s="5" t="s">
        <v>356</v>
      </c>
    </row>
    <row r="52" spans="1:6">
      <c r="A52" s="4">
        <v>14392</v>
      </c>
      <c r="B52" s="5" t="s">
        <v>600</v>
      </c>
      <c r="C52" s="5" t="s">
        <v>363</v>
      </c>
      <c r="D52" s="5">
        <v>9</v>
      </c>
      <c r="E52" s="5">
        <f t="shared" si="0"/>
        <v>63</v>
      </c>
      <c r="F52" s="5" t="s">
        <v>356</v>
      </c>
    </row>
    <row r="53" spans="1:6">
      <c r="A53" s="4">
        <v>14393</v>
      </c>
      <c r="B53" s="5" t="s">
        <v>600</v>
      </c>
      <c r="C53" s="5" t="s">
        <v>363</v>
      </c>
      <c r="D53" s="5">
        <v>14</v>
      </c>
      <c r="E53" s="5">
        <f t="shared" si="0"/>
        <v>98</v>
      </c>
      <c r="F53" s="5" t="s">
        <v>356</v>
      </c>
    </row>
    <row r="54" spans="1:6">
      <c r="A54" s="4">
        <v>14408</v>
      </c>
      <c r="B54" s="5" t="s">
        <v>600</v>
      </c>
      <c r="C54" s="5" t="s">
        <v>363</v>
      </c>
      <c r="D54" s="5">
        <v>14</v>
      </c>
      <c r="E54" s="5">
        <f t="shared" si="0"/>
        <v>98</v>
      </c>
      <c r="F54" s="5" t="s">
        <v>353</v>
      </c>
    </row>
    <row r="55" spans="1:6">
      <c r="A55" s="4">
        <v>14472</v>
      </c>
      <c r="B55" s="5" t="s">
        <v>600</v>
      </c>
      <c r="C55" s="5" t="s">
        <v>363</v>
      </c>
      <c r="D55" s="5">
        <v>12</v>
      </c>
      <c r="E55" s="5">
        <f t="shared" si="0"/>
        <v>84</v>
      </c>
      <c r="F55" s="5" t="s">
        <v>356</v>
      </c>
    </row>
    <row r="56" spans="1:6">
      <c r="A56" s="4">
        <v>14492</v>
      </c>
      <c r="B56" s="5" t="s">
        <v>600</v>
      </c>
      <c r="C56" s="5" t="s">
        <v>363</v>
      </c>
      <c r="D56" s="5">
        <v>12</v>
      </c>
      <c r="E56" s="5">
        <f t="shared" si="0"/>
        <v>84</v>
      </c>
      <c r="F56" s="5" t="s">
        <v>353</v>
      </c>
    </row>
    <row r="57" spans="1:6">
      <c r="A57" s="4">
        <v>14510</v>
      </c>
      <c r="B57" s="5" t="s">
        <v>600</v>
      </c>
      <c r="C57" s="5" t="s">
        <v>363</v>
      </c>
      <c r="D57" s="5">
        <v>14</v>
      </c>
      <c r="E57" s="5">
        <f t="shared" si="0"/>
        <v>98</v>
      </c>
      <c r="F57" s="5" t="s">
        <v>353</v>
      </c>
    </row>
    <row r="58" spans="1:6">
      <c r="A58" s="4">
        <v>14511</v>
      </c>
      <c r="B58" s="5" t="s">
        <v>600</v>
      </c>
      <c r="C58" s="5" t="s">
        <v>363</v>
      </c>
      <c r="D58" s="5">
        <v>11</v>
      </c>
      <c r="E58" s="5">
        <f t="shared" si="0"/>
        <v>77</v>
      </c>
      <c r="F58" s="5" t="s">
        <v>353</v>
      </c>
    </row>
    <row r="59" spans="1:6">
      <c r="A59" s="4">
        <v>14512</v>
      </c>
      <c r="B59" s="5" t="s">
        <v>600</v>
      </c>
      <c r="C59" s="5" t="s">
        <v>363</v>
      </c>
      <c r="D59" s="5">
        <v>10</v>
      </c>
      <c r="E59" s="5">
        <f t="shared" si="0"/>
        <v>70</v>
      </c>
      <c r="F59" s="5" t="s">
        <v>356</v>
      </c>
    </row>
    <row r="60" spans="1:6">
      <c r="A60" s="4">
        <v>14516</v>
      </c>
      <c r="B60" s="5" t="s">
        <v>600</v>
      </c>
      <c r="C60" s="5" t="s">
        <v>363</v>
      </c>
      <c r="D60" s="5">
        <v>15</v>
      </c>
      <c r="E60" s="5">
        <f t="shared" si="0"/>
        <v>105</v>
      </c>
      <c r="F60" s="5" t="s">
        <v>356</v>
      </c>
    </row>
    <row r="61" spans="1:6">
      <c r="A61" s="4">
        <v>14521</v>
      </c>
      <c r="B61" s="5" t="s">
        <v>600</v>
      </c>
      <c r="C61" s="5" t="s">
        <v>363</v>
      </c>
      <c r="D61" s="5">
        <v>12</v>
      </c>
      <c r="E61" s="5">
        <f t="shared" si="0"/>
        <v>84</v>
      </c>
      <c r="F61" s="5" t="s">
        <v>356</v>
      </c>
    </row>
    <row r="62" spans="1:6">
      <c r="A62" s="4">
        <v>14522</v>
      </c>
      <c r="B62" s="5" t="s">
        <v>600</v>
      </c>
      <c r="C62" s="5" t="s">
        <v>363</v>
      </c>
      <c r="D62" s="5">
        <v>15</v>
      </c>
      <c r="E62" s="5">
        <f t="shared" si="0"/>
        <v>105</v>
      </c>
      <c r="F62" s="5" t="s">
        <v>353</v>
      </c>
    </row>
    <row r="63" spans="1:6">
      <c r="A63" s="4">
        <v>14523</v>
      </c>
      <c r="B63" s="5" t="s">
        <v>600</v>
      </c>
      <c r="C63" s="5" t="s">
        <v>363</v>
      </c>
      <c r="D63" s="5">
        <v>15</v>
      </c>
      <c r="E63" s="5">
        <f t="shared" si="0"/>
        <v>105</v>
      </c>
      <c r="F63" s="5" t="s">
        <v>353</v>
      </c>
    </row>
    <row r="64" spans="1:6">
      <c r="A64" s="4">
        <v>14524</v>
      </c>
      <c r="B64" s="5" t="s">
        <v>600</v>
      </c>
      <c r="C64" s="5" t="s">
        <v>363</v>
      </c>
      <c r="D64" s="5">
        <v>15</v>
      </c>
      <c r="E64" s="5">
        <f t="shared" si="0"/>
        <v>105</v>
      </c>
      <c r="F64" s="5" t="s">
        <v>353</v>
      </c>
    </row>
    <row r="65" spans="1:6">
      <c r="A65" s="4">
        <v>14525</v>
      </c>
      <c r="B65" s="5" t="s">
        <v>600</v>
      </c>
      <c r="C65" s="5" t="s">
        <v>363</v>
      </c>
      <c r="D65" s="5">
        <v>10</v>
      </c>
      <c r="E65" s="5">
        <f t="shared" si="0"/>
        <v>70</v>
      </c>
      <c r="F65" s="5" t="s">
        <v>356</v>
      </c>
    </row>
    <row r="66" spans="1:6">
      <c r="A66" s="4">
        <v>14532</v>
      </c>
      <c r="B66" s="5" t="s">
        <v>600</v>
      </c>
      <c r="C66" s="5" t="s">
        <v>363</v>
      </c>
      <c r="D66" s="5">
        <v>11</v>
      </c>
      <c r="E66" s="5">
        <f t="shared" si="0"/>
        <v>77</v>
      </c>
      <c r="F66" s="5" t="s">
        <v>353</v>
      </c>
    </row>
    <row r="67" spans="1:6">
      <c r="A67" s="4">
        <v>14541</v>
      </c>
      <c r="B67" s="5" t="s">
        <v>600</v>
      </c>
      <c r="C67" s="5" t="s">
        <v>363</v>
      </c>
      <c r="D67" s="5">
        <v>11</v>
      </c>
      <c r="E67" s="5">
        <f t="shared" si="0"/>
        <v>77</v>
      </c>
      <c r="F67" s="5" t="s">
        <v>353</v>
      </c>
    </row>
    <row r="68" spans="1:6">
      <c r="A68" s="4">
        <v>14577</v>
      </c>
      <c r="B68" s="5" t="s">
        <v>600</v>
      </c>
      <c r="C68" s="5" t="s">
        <v>363</v>
      </c>
      <c r="D68" s="5">
        <v>11</v>
      </c>
      <c r="E68" s="5">
        <f t="shared" si="0"/>
        <v>77</v>
      </c>
      <c r="F68" s="5" t="s">
        <v>353</v>
      </c>
    </row>
    <row r="69" spans="1:6">
      <c r="A69" s="4">
        <v>14597</v>
      </c>
      <c r="B69" s="5" t="s">
        <v>600</v>
      </c>
      <c r="C69" s="5" t="s">
        <v>363</v>
      </c>
      <c r="D69" s="5">
        <v>11</v>
      </c>
      <c r="E69" s="5">
        <f t="shared" ref="E69:E97" si="1">D69*7</f>
        <v>77</v>
      </c>
      <c r="F69" s="5" t="s">
        <v>356</v>
      </c>
    </row>
    <row r="70" spans="1:6">
      <c r="A70" s="4">
        <v>14601</v>
      </c>
      <c r="B70" s="5" t="s">
        <v>600</v>
      </c>
      <c r="C70" s="5" t="s">
        <v>363</v>
      </c>
      <c r="D70" s="5">
        <v>10</v>
      </c>
      <c r="E70" s="5">
        <f t="shared" si="1"/>
        <v>70</v>
      </c>
      <c r="F70" s="5" t="s">
        <v>356</v>
      </c>
    </row>
    <row r="71" spans="1:6">
      <c r="A71" s="4">
        <v>14603</v>
      </c>
      <c r="B71" s="5" t="s">
        <v>600</v>
      </c>
      <c r="C71" s="5" t="s">
        <v>363</v>
      </c>
      <c r="D71" s="5">
        <v>11</v>
      </c>
      <c r="E71" s="5">
        <f t="shared" si="1"/>
        <v>77</v>
      </c>
      <c r="F71" s="5" t="s">
        <v>353</v>
      </c>
    </row>
    <row r="72" spans="1:6">
      <c r="A72" s="4">
        <v>14619</v>
      </c>
      <c r="B72" s="5" t="s">
        <v>600</v>
      </c>
      <c r="C72" s="5" t="s">
        <v>363</v>
      </c>
      <c r="D72" s="5">
        <v>16</v>
      </c>
      <c r="E72" s="5">
        <f t="shared" si="1"/>
        <v>112</v>
      </c>
      <c r="F72" s="5" t="s">
        <v>356</v>
      </c>
    </row>
    <row r="73" spans="1:6">
      <c r="A73" s="4">
        <v>14628</v>
      </c>
      <c r="B73" s="5" t="s">
        <v>600</v>
      </c>
      <c r="C73" s="5" t="s">
        <v>363</v>
      </c>
      <c r="D73" s="5">
        <v>17</v>
      </c>
      <c r="E73" s="5">
        <f t="shared" si="1"/>
        <v>119</v>
      </c>
      <c r="F73" s="5" t="s">
        <v>353</v>
      </c>
    </row>
    <row r="74" spans="1:6">
      <c r="A74" s="4">
        <v>14681</v>
      </c>
      <c r="B74" s="5" t="s">
        <v>600</v>
      </c>
      <c r="C74" s="5" t="s">
        <v>363</v>
      </c>
      <c r="D74" s="5">
        <v>11</v>
      </c>
      <c r="E74" s="5">
        <f t="shared" si="1"/>
        <v>77</v>
      </c>
      <c r="F74" s="5" t="s">
        <v>353</v>
      </c>
    </row>
    <row r="75" spans="1:6">
      <c r="A75" s="4">
        <v>14688</v>
      </c>
      <c r="B75" s="5" t="s">
        <v>600</v>
      </c>
      <c r="C75" s="5" t="s">
        <v>363</v>
      </c>
      <c r="D75" s="5">
        <v>11</v>
      </c>
      <c r="E75" s="5">
        <f t="shared" si="1"/>
        <v>77</v>
      </c>
      <c r="F75" s="5" t="s">
        <v>356</v>
      </c>
    </row>
    <row r="76" spans="1:6">
      <c r="A76" s="4">
        <v>14689</v>
      </c>
      <c r="B76" s="5" t="s">
        <v>600</v>
      </c>
      <c r="C76" s="5" t="s">
        <v>363</v>
      </c>
      <c r="D76" s="5">
        <v>10</v>
      </c>
      <c r="E76" s="5">
        <f t="shared" si="1"/>
        <v>70</v>
      </c>
      <c r="F76" s="5" t="s">
        <v>356</v>
      </c>
    </row>
    <row r="77" spans="1:6">
      <c r="A77" s="4">
        <v>14703</v>
      </c>
      <c r="B77" s="5" t="s">
        <v>600</v>
      </c>
      <c r="C77" s="5" t="s">
        <v>363</v>
      </c>
      <c r="D77" s="5">
        <v>12</v>
      </c>
      <c r="E77" s="5">
        <f t="shared" si="1"/>
        <v>84</v>
      </c>
      <c r="F77" s="5" t="s">
        <v>353</v>
      </c>
    </row>
    <row r="78" spans="1:6">
      <c r="A78" s="4">
        <v>14713</v>
      </c>
      <c r="B78" s="5" t="s">
        <v>600</v>
      </c>
      <c r="C78" s="5" t="s">
        <v>363</v>
      </c>
      <c r="D78" s="5">
        <v>16</v>
      </c>
      <c r="E78" s="5">
        <f t="shared" si="1"/>
        <v>112</v>
      </c>
      <c r="F78" s="5" t="s">
        <v>353</v>
      </c>
    </row>
    <row r="79" spans="1:6">
      <c r="A79" s="4">
        <v>14715</v>
      </c>
      <c r="B79" s="5" t="s">
        <v>600</v>
      </c>
      <c r="C79" s="5" t="s">
        <v>363</v>
      </c>
      <c r="D79" s="5">
        <v>12</v>
      </c>
      <c r="E79" s="5">
        <f t="shared" si="1"/>
        <v>84</v>
      </c>
      <c r="F79" s="5" t="s">
        <v>356</v>
      </c>
    </row>
    <row r="80" spans="1:6">
      <c r="A80" s="4">
        <v>14716</v>
      </c>
      <c r="B80" s="5" t="s">
        <v>600</v>
      </c>
      <c r="C80" s="5" t="s">
        <v>363</v>
      </c>
      <c r="D80" s="5">
        <v>10</v>
      </c>
      <c r="E80" s="5">
        <f t="shared" si="1"/>
        <v>70</v>
      </c>
      <c r="F80" s="5" t="s">
        <v>356</v>
      </c>
    </row>
    <row r="81" spans="1:6">
      <c r="A81" s="4">
        <v>14717</v>
      </c>
      <c r="B81" s="5" t="s">
        <v>600</v>
      </c>
      <c r="C81" s="5" t="s">
        <v>363</v>
      </c>
      <c r="D81" s="5">
        <v>14</v>
      </c>
      <c r="E81" s="5">
        <f t="shared" si="1"/>
        <v>98</v>
      </c>
      <c r="F81" s="5" t="s">
        <v>353</v>
      </c>
    </row>
    <row r="82" spans="1:6">
      <c r="A82" s="4">
        <v>14720</v>
      </c>
      <c r="B82" s="5" t="s">
        <v>600</v>
      </c>
      <c r="C82" s="5" t="s">
        <v>363</v>
      </c>
      <c r="D82" s="5">
        <v>15</v>
      </c>
      <c r="E82" s="5">
        <f t="shared" si="1"/>
        <v>105</v>
      </c>
      <c r="F82" s="5" t="s">
        <v>353</v>
      </c>
    </row>
    <row r="83" spans="1:6">
      <c r="A83" s="4">
        <v>14721</v>
      </c>
      <c r="B83" s="5" t="s">
        <v>600</v>
      </c>
      <c r="C83" s="5" t="s">
        <v>363</v>
      </c>
      <c r="D83" s="5">
        <v>10</v>
      </c>
      <c r="E83" s="5">
        <f t="shared" si="1"/>
        <v>70</v>
      </c>
      <c r="F83" s="5" t="s">
        <v>353</v>
      </c>
    </row>
    <row r="84" spans="1:6">
      <c r="A84" s="4">
        <v>14722</v>
      </c>
      <c r="B84" s="5" t="s">
        <v>600</v>
      </c>
      <c r="C84" s="5" t="s">
        <v>363</v>
      </c>
      <c r="D84" s="5">
        <v>17</v>
      </c>
      <c r="E84" s="5">
        <f t="shared" si="1"/>
        <v>119</v>
      </c>
      <c r="F84" s="5" t="s">
        <v>356</v>
      </c>
    </row>
    <row r="85" spans="1:6">
      <c r="A85" s="4">
        <v>14727</v>
      </c>
      <c r="B85" s="5" t="s">
        <v>600</v>
      </c>
      <c r="C85" s="5" t="s">
        <v>363</v>
      </c>
      <c r="D85" s="5">
        <v>12</v>
      </c>
      <c r="E85" s="5">
        <f t="shared" si="1"/>
        <v>84</v>
      </c>
      <c r="F85" s="5" t="s">
        <v>356</v>
      </c>
    </row>
    <row r="86" spans="1:6">
      <c r="A86" s="4">
        <v>14728</v>
      </c>
      <c r="B86" s="5" t="s">
        <v>600</v>
      </c>
      <c r="C86" s="5" t="s">
        <v>363</v>
      </c>
      <c r="D86" s="5">
        <v>16</v>
      </c>
      <c r="E86" s="5">
        <f t="shared" si="1"/>
        <v>112</v>
      </c>
      <c r="F86" s="5" t="s">
        <v>356</v>
      </c>
    </row>
    <row r="87" spans="1:6">
      <c r="A87" s="4">
        <v>14729</v>
      </c>
      <c r="B87" s="5" t="s">
        <v>600</v>
      </c>
      <c r="C87" s="5" t="s">
        <v>363</v>
      </c>
      <c r="D87" s="6">
        <v>12</v>
      </c>
      <c r="E87" s="5">
        <f t="shared" si="1"/>
        <v>84</v>
      </c>
      <c r="F87" s="6" t="s">
        <v>356</v>
      </c>
    </row>
    <row r="88" spans="1:6">
      <c r="A88" s="4">
        <v>14738</v>
      </c>
      <c r="B88" s="5" t="s">
        <v>600</v>
      </c>
      <c r="C88" s="5" t="s">
        <v>363</v>
      </c>
      <c r="D88" s="5">
        <v>15</v>
      </c>
      <c r="E88" s="5">
        <f t="shared" si="1"/>
        <v>105</v>
      </c>
      <c r="F88" s="5" t="s">
        <v>356</v>
      </c>
    </row>
    <row r="89" spans="1:6">
      <c r="A89" s="4">
        <v>14746</v>
      </c>
      <c r="B89" s="5" t="s">
        <v>600</v>
      </c>
      <c r="C89" s="5" t="s">
        <v>363</v>
      </c>
      <c r="D89" s="5">
        <v>16</v>
      </c>
      <c r="E89" s="5">
        <f t="shared" si="1"/>
        <v>112</v>
      </c>
      <c r="F89" s="5" t="s">
        <v>353</v>
      </c>
    </row>
    <row r="90" spans="1:6">
      <c r="A90" s="4">
        <v>14748</v>
      </c>
      <c r="B90" s="5" t="s">
        <v>600</v>
      </c>
      <c r="C90" s="5" t="s">
        <v>363</v>
      </c>
      <c r="D90" s="5">
        <v>10</v>
      </c>
      <c r="E90" s="5">
        <f t="shared" si="1"/>
        <v>70</v>
      </c>
      <c r="F90" s="5" t="s">
        <v>353</v>
      </c>
    </row>
    <row r="91" spans="1:6">
      <c r="A91" s="4">
        <v>14749</v>
      </c>
      <c r="B91" s="5" t="s">
        <v>600</v>
      </c>
      <c r="C91" s="5" t="s">
        <v>363</v>
      </c>
      <c r="D91" s="5">
        <v>13</v>
      </c>
      <c r="E91" s="5">
        <f t="shared" si="1"/>
        <v>91</v>
      </c>
      <c r="F91" s="5" t="s">
        <v>356</v>
      </c>
    </row>
    <row r="92" spans="1:6">
      <c r="A92" s="4">
        <v>14782</v>
      </c>
      <c r="B92" s="5" t="s">
        <v>600</v>
      </c>
      <c r="C92" s="5" t="s">
        <v>363</v>
      </c>
      <c r="D92" s="5">
        <v>10</v>
      </c>
      <c r="E92" s="5">
        <f t="shared" si="1"/>
        <v>70</v>
      </c>
      <c r="F92" s="5" t="s">
        <v>356</v>
      </c>
    </row>
    <row r="93" spans="1:6">
      <c r="A93" s="4">
        <v>14797</v>
      </c>
      <c r="B93" s="5" t="s">
        <v>600</v>
      </c>
      <c r="C93" s="5" t="s">
        <v>363</v>
      </c>
      <c r="D93" s="5">
        <v>12</v>
      </c>
      <c r="E93" s="5">
        <f t="shared" si="1"/>
        <v>84</v>
      </c>
      <c r="F93" s="5" t="s">
        <v>356</v>
      </c>
    </row>
    <row r="94" spans="1:6">
      <c r="A94" s="4">
        <v>14831</v>
      </c>
      <c r="B94" s="5" t="s">
        <v>600</v>
      </c>
      <c r="C94" s="5" t="s">
        <v>363</v>
      </c>
      <c r="D94" s="5">
        <v>9</v>
      </c>
      <c r="E94" s="5">
        <f t="shared" si="1"/>
        <v>63</v>
      </c>
      <c r="F94" s="5" t="s">
        <v>353</v>
      </c>
    </row>
    <row r="95" spans="1:6">
      <c r="A95" s="4">
        <v>14835</v>
      </c>
      <c r="B95" s="5" t="s">
        <v>600</v>
      </c>
      <c r="C95" s="5" t="s">
        <v>363</v>
      </c>
      <c r="D95" s="5">
        <v>12</v>
      </c>
      <c r="E95" s="5">
        <f t="shared" si="1"/>
        <v>84</v>
      </c>
      <c r="F95" s="5" t="s">
        <v>353</v>
      </c>
    </row>
    <row r="96" spans="1:6">
      <c r="A96" s="4">
        <v>14863</v>
      </c>
      <c r="B96" s="5" t="s">
        <v>600</v>
      </c>
      <c r="C96" s="5" t="s">
        <v>363</v>
      </c>
      <c r="D96" s="5">
        <v>10</v>
      </c>
      <c r="E96" s="5">
        <f t="shared" si="1"/>
        <v>70</v>
      </c>
      <c r="F96" s="5" t="s">
        <v>356</v>
      </c>
    </row>
    <row r="97" spans="1:6">
      <c r="A97" s="4">
        <v>14881</v>
      </c>
      <c r="B97" s="5" t="s">
        <v>600</v>
      </c>
      <c r="C97" s="5" t="s">
        <v>363</v>
      </c>
      <c r="D97" s="5">
        <v>10</v>
      </c>
      <c r="E97" s="5">
        <f t="shared" si="1"/>
        <v>70</v>
      </c>
      <c r="F97" s="5" t="s">
        <v>353</v>
      </c>
    </row>
    <row r="98" spans="1:6">
      <c r="E98" s="8"/>
    </row>
    <row r="99" spans="1:6">
      <c r="E99" s="8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A82E3D-65CF-544F-88DA-1B5D38764891}">
  <dimension ref="A1:E295"/>
  <sheetViews>
    <sheetView workbookViewId="0">
      <selection activeCell="H41" sqref="H41"/>
    </sheetView>
  </sheetViews>
  <sheetFormatPr baseColWidth="10" defaultRowHeight="16"/>
  <cols>
    <col min="3" max="3" width="22.6640625" bestFit="1" customWidth="1"/>
    <col min="4" max="4" width="15.6640625" bestFit="1" customWidth="1"/>
  </cols>
  <sheetData>
    <row r="1" spans="1:5">
      <c r="A1" s="1" t="s">
        <v>384</v>
      </c>
    </row>
    <row r="2" spans="1:5">
      <c r="A2" s="1"/>
    </row>
    <row r="3" spans="1:5">
      <c r="A3" s="9" t="s">
        <v>347</v>
      </c>
      <c r="B3" s="9" t="s">
        <v>348</v>
      </c>
      <c r="C3" s="9" t="s">
        <v>233</v>
      </c>
      <c r="D3" s="9" t="s">
        <v>365</v>
      </c>
      <c r="E3" s="9" t="s">
        <v>351</v>
      </c>
    </row>
    <row r="4" spans="1:5">
      <c r="A4" s="10">
        <v>3060</v>
      </c>
      <c r="B4" s="11" t="s">
        <v>366</v>
      </c>
      <c r="C4" s="11" t="s">
        <v>367</v>
      </c>
      <c r="D4" s="11">
        <v>76</v>
      </c>
      <c r="E4" s="11" t="s">
        <v>356</v>
      </c>
    </row>
    <row r="5" spans="1:5">
      <c r="A5" s="10">
        <v>3085</v>
      </c>
      <c r="B5" s="11" t="s">
        <v>366</v>
      </c>
      <c r="C5" s="11" t="s">
        <v>367</v>
      </c>
      <c r="D5" s="11">
        <v>55</v>
      </c>
      <c r="E5" s="11" t="s">
        <v>353</v>
      </c>
    </row>
    <row r="6" spans="1:5">
      <c r="A6" s="12">
        <v>3244</v>
      </c>
      <c r="B6" s="11" t="s">
        <v>366</v>
      </c>
      <c r="C6" s="11" t="s">
        <v>367</v>
      </c>
      <c r="D6" s="11">
        <v>57</v>
      </c>
      <c r="E6" s="11" t="s">
        <v>356</v>
      </c>
    </row>
    <row r="7" spans="1:5">
      <c r="A7" s="13">
        <v>3281</v>
      </c>
      <c r="B7" s="11" t="s">
        <v>366</v>
      </c>
      <c r="C7" s="11" t="s">
        <v>367</v>
      </c>
      <c r="D7" s="11">
        <v>64</v>
      </c>
      <c r="E7" s="11" t="s">
        <v>353</v>
      </c>
    </row>
    <row r="8" spans="1:5">
      <c r="A8" s="14">
        <v>3343</v>
      </c>
      <c r="B8" s="11" t="s">
        <v>366</v>
      </c>
      <c r="C8" s="11" t="s">
        <v>367</v>
      </c>
      <c r="D8" s="11">
        <v>70</v>
      </c>
      <c r="E8" s="11" t="s">
        <v>353</v>
      </c>
    </row>
    <row r="9" spans="1:5">
      <c r="A9" s="14">
        <v>3377</v>
      </c>
      <c r="B9" s="11" t="s">
        <v>366</v>
      </c>
      <c r="C9" s="11" t="s">
        <v>367</v>
      </c>
      <c r="D9" s="11">
        <v>66</v>
      </c>
      <c r="E9" s="11" t="s">
        <v>353</v>
      </c>
    </row>
    <row r="10" spans="1:5">
      <c r="A10" s="15">
        <v>3390</v>
      </c>
      <c r="B10" s="11" t="s">
        <v>366</v>
      </c>
      <c r="C10" s="16" t="s">
        <v>367</v>
      </c>
      <c r="D10" s="16">
        <v>79</v>
      </c>
      <c r="E10" s="16" t="s">
        <v>353</v>
      </c>
    </row>
    <row r="11" spans="1:5">
      <c r="A11" s="15">
        <v>3396</v>
      </c>
      <c r="B11" s="11" t="s">
        <v>366</v>
      </c>
      <c r="C11" s="16" t="s">
        <v>367</v>
      </c>
      <c r="D11" s="16">
        <v>56</v>
      </c>
      <c r="E11" s="16" t="s">
        <v>356</v>
      </c>
    </row>
    <row r="12" spans="1:5">
      <c r="A12" s="15">
        <v>3510</v>
      </c>
      <c r="B12" s="11" t="s">
        <v>366</v>
      </c>
      <c r="C12" s="16" t="s">
        <v>367</v>
      </c>
      <c r="D12" s="16">
        <v>80</v>
      </c>
      <c r="E12" s="16" t="s">
        <v>353</v>
      </c>
    </row>
    <row r="13" spans="1:5">
      <c r="A13" s="17">
        <v>3555</v>
      </c>
      <c r="B13" s="11" t="s">
        <v>366</v>
      </c>
      <c r="C13" s="16" t="s">
        <v>367</v>
      </c>
      <c r="D13" s="17">
        <v>71</v>
      </c>
      <c r="E13" s="15" t="s">
        <v>356</v>
      </c>
    </row>
    <row r="14" spans="1:5">
      <c r="A14" s="18">
        <v>3559</v>
      </c>
      <c r="B14" s="11" t="s">
        <v>366</v>
      </c>
      <c r="C14" s="16" t="s">
        <v>367</v>
      </c>
      <c r="D14" s="16">
        <v>53</v>
      </c>
      <c r="E14" s="16" t="s">
        <v>353</v>
      </c>
    </row>
    <row r="15" spans="1:5">
      <c r="A15" s="17">
        <v>3662</v>
      </c>
      <c r="B15" s="11" t="s">
        <v>366</v>
      </c>
      <c r="C15" s="16" t="s">
        <v>367</v>
      </c>
      <c r="D15" s="17">
        <v>67</v>
      </c>
      <c r="E15" s="15" t="s">
        <v>356</v>
      </c>
    </row>
    <row r="16" spans="1:5">
      <c r="A16" s="15">
        <v>3672</v>
      </c>
      <c r="B16" s="11" t="s">
        <v>366</v>
      </c>
      <c r="C16" s="16" t="s">
        <v>367</v>
      </c>
      <c r="D16" s="16">
        <v>64</v>
      </c>
      <c r="E16" s="16" t="s">
        <v>356</v>
      </c>
    </row>
    <row r="17" spans="1:5">
      <c r="A17" s="15">
        <v>3686</v>
      </c>
      <c r="B17" s="11" t="s">
        <v>366</v>
      </c>
      <c r="C17" s="16" t="s">
        <v>367</v>
      </c>
      <c r="D17" s="16">
        <v>80</v>
      </c>
      <c r="E17" s="16" t="s">
        <v>353</v>
      </c>
    </row>
    <row r="18" spans="1:5">
      <c r="A18" s="11">
        <v>3697</v>
      </c>
      <c r="B18" s="11" t="s">
        <v>366</v>
      </c>
      <c r="C18" s="11" t="s">
        <v>367</v>
      </c>
      <c r="D18" s="11">
        <v>65</v>
      </c>
      <c r="E18" s="11" t="s">
        <v>353</v>
      </c>
    </row>
    <row r="19" spans="1:5">
      <c r="A19" s="14">
        <v>3727</v>
      </c>
      <c r="B19" s="11" t="s">
        <v>366</v>
      </c>
      <c r="C19" s="11" t="s">
        <v>367</v>
      </c>
      <c r="D19" s="11">
        <v>71</v>
      </c>
      <c r="E19" s="11" t="s">
        <v>353</v>
      </c>
    </row>
    <row r="20" spans="1:5">
      <c r="A20" s="14">
        <v>3772</v>
      </c>
      <c r="B20" s="11" t="s">
        <v>366</v>
      </c>
      <c r="C20" s="11" t="s">
        <v>367</v>
      </c>
      <c r="D20" s="19">
        <v>72</v>
      </c>
      <c r="E20" s="20" t="s">
        <v>356</v>
      </c>
    </row>
    <row r="21" spans="1:5">
      <c r="A21" s="14">
        <v>3777</v>
      </c>
      <c r="B21" s="11" t="s">
        <v>366</v>
      </c>
      <c r="C21" s="11" t="s">
        <v>367</v>
      </c>
      <c r="D21" s="19">
        <v>72</v>
      </c>
      <c r="E21" s="20" t="s">
        <v>353</v>
      </c>
    </row>
    <row r="22" spans="1:5">
      <c r="A22" s="14">
        <v>3834</v>
      </c>
      <c r="B22" s="11" t="s">
        <v>366</v>
      </c>
      <c r="C22" s="11" t="s">
        <v>367</v>
      </c>
      <c r="D22" s="19">
        <v>77</v>
      </c>
      <c r="E22" s="20" t="s">
        <v>356</v>
      </c>
    </row>
    <row r="23" spans="1:5">
      <c r="A23" s="20">
        <v>3862</v>
      </c>
      <c r="B23" s="11" t="s">
        <v>366</v>
      </c>
      <c r="C23" s="11" t="s">
        <v>367</v>
      </c>
      <c r="D23" s="11">
        <v>71</v>
      </c>
      <c r="E23" s="11" t="s">
        <v>356</v>
      </c>
    </row>
    <row r="24" spans="1:5">
      <c r="A24" s="20">
        <v>3912</v>
      </c>
      <c r="B24" s="11" t="s">
        <v>366</v>
      </c>
      <c r="C24" s="11" t="s">
        <v>367</v>
      </c>
      <c r="D24" s="11">
        <v>73</v>
      </c>
      <c r="E24" s="11" t="s">
        <v>353</v>
      </c>
    </row>
    <row r="25" spans="1:5">
      <c r="A25" s="14">
        <v>3916</v>
      </c>
      <c r="B25" s="11" t="s">
        <v>366</v>
      </c>
      <c r="C25" s="11" t="s">
        <v>367</v>
      </c>
      <c r="D25" s="11">
        <v>82</v>
      </c>
      <c r="E25" s="11" t="s">
        <v>353</v>
      </c>
    </row>
    <row r="26" spans="1:5">
      <c r="A26" s="20">
        <v>3930</v>
      </c>
      <c r="B26" s="11" t="s">
        <v>366</v>
      </c>
      <c r="C26" s="11" t="s">
        <v>367</v>
      </c>
      <c r="D26" s="11">
        <v>66</v>
      </c>
      <c r="E26" s="11" t="s">
        <v>356</v>
      </c>
    </row>
    <row r="27" spans="1:5">
      <c r="A27" s="14">
        <v>3931</v>
      </c>
      <c r="B27" s="11" t="s">
        <v>366</v>
      </c>
      <c r="C27" s="11" t="s">
        <v>367</v>
      </c>
      <c r="D27" s="11">
        <v>69</v>
      </c>
      <c r="E27" s="11" t="s">
        <v>356</v>
      </c>
    </row>
    <row r="28" spans="1:5">
      <c r="A28" s="19">
        <v>3975</v>
      </c>
      <c r="B28" s="11" t="s">
        <v>366</v>
      </c>
      <c r="C28" s="11" t="s">
        <v>367</v>
      </c>
      <c r="D28" s="19">
        <v>60</v>
      </c>
      <c r="E28" s="20" t="s">
        <v>356</v>
      </c>
    </row>
    <row r="29" spans="1:5">
      <c r="A29" s="19">
        <v>4243</v>
      </c>
      <c r="B29" s="11" t="s">
        <v>366</v>
      </c>
      <c r="C29" s="11" t="s">
        <v>367</v>
      </c>
      <c r="D29" s="19">
        <v>63</v>
      </c>
      <c r="E29" s="20" t="s">
        <v>353</v>
      </c>
    </row>
    <row r="30" spans="1:5">
      <c r="A30" s="13">
        <v>4244</v>
      </c>
      <c r="B30" s="11" t="s">
        <v>366</v>
      </c>
      <c r="C30" s="11" t="s">
        <v>367</v>
      </c>
      <c r="D30" s="11">
        <v>78</v>
      </c>
      <c r="E30" s="11" t="s">
        <v>356</v>
      </c>
    </row>
    <row r="31" spans="1:5">
      <c r="A31" s="14">
        <v>4371</v>
      </c>
      <c r="B31" s="11" t="s">
        <v>366</v>
      </c>
      <c r="C31" s="11" t="s">
        <v>367</v>
      </c>
      <c r="D31" s="11">
        <v>49</v>
      </c>
      <c r="E31" s="11" t="s">
        <v>356</v>
      </c>
    </row>
    <row r="32" spans="1:5">
      <c r="A32" s="14">
        <v>4378</v>
      </c>
      <c r="B32" s="11" t="s">
        <v>366</v>
      </c>
      <c r="C32" s="11" t="s">
        <v>367</v>
      </c>
      <c r="D32" s="11">
        <v>61</v>
      </c>
      <c r="E32" s="11" t="s">
        <v>353</v>
      </c>
    </row>
    <row r="33" spans="1:5">
      <c r="A33" s="20">
        <v>4386</v>
      </c>
      <c r="B33" s="11" t="s">
        <v>366</v>
      </c>
      <c r="C33" s="11" t="s">
        <v>367</v>
      </c>
      <c r="D33" s="11">
        <v>83</v>
      </c>
      <c r="E33" s="11" t="s">
        <v>356</v>
      </c>
    </row>
    <row r="34" spans="1:5">
      <c r="A34" s="13">
        <v>4388</v>
      </c>
      <c r="B34" s="11" t="s">
        <v>366</v>
      </c>
      <c r="C34" s="11" t="s">
        <v>367</v>
      </c>
      <c r="D34" s="11">
        <v>67</v>
      </c>
      <c r="E34" s="11" t="s">
        <v>356</v>
      </c>
    </row>
    <row r="35" spans="1:5">
      <c r="A35" s="14">
        <v>4396</v>
      </c>
      <c r="B35" s="11" t="s">
        <v>366</v>
      </c>
      <c r="C35" s="11" t="s">
        <v>367</v>
      </c>
      <c r="D35" s="11">
        <v>83</v>
      </c>
      <c r="E35" s="11" t="s">
        <v>356</v>
      </c>
    </row>
    <row r="36" spans="1:5">
      <c r="A36" s="20">
        <v>4429</v>
      </c>
      <c r="B36" s="11" t="s">
        <v>366</v>
      </c>
      <c r="C36" s="11" t="s">
        <v>367</v>
      </c>
      <c r="D36" s="19">
        <v>65</v>
      </c>
      <c r="E36" s="20" t="s">
        <v>356</v>
      </c>
    </row>
    <row r="37" spans="1:5">
      <c r="A37" s="11">
        <v>4430</v>
      </c>
      <c r="B37" s="11" t="s">
        <v>366</v>
      </c>
      <c r="C37" s="11" t="s">
        <v>367</v>
      </c>
      <c r="D37" s="21">
        <v>68</v>
      </c>
      <c r="E37" s="11" t="s">
        <v>356</v>
      </c>
    </row>
    <row r="38" spans="1:5">
      <c r="A38" s="14">
        <v>4449</v>
      </c>
      <c r="B38" s="11" t="s">
        <v>366</v>
      </c>
      <c r="C38" s="11" t="s">
        <v>367</v>
      </c>
      <c r="D38" s="11">
        <v>85</v>
      </c>
      <c r="E38" s="11" t="s">
        <v>356</v>
      </c>
    </row>
    <row r="39" spans="1:5">
      <c r="A39" s="19">
        <v>4459</v>
      </c>
      <c r="B39" s="11" t="s">
        <v>366</v>
      </c>
      <c r="C39" s="11" t="s">
        <v>367</v>
      </c>
      <c r="D39" s="19">
        <v>76</v>
      </c>
      <c r="E39" s="20" t="s">
        <v>353</v>
      </c>
    </row>
    <row r="40" spans="1:5">
      <c r="A40" s="11">
        <v>4460</v>
      </c>
      <c r="B40" s="11" t="s">
        <v>366</v>
      </c>
      <c r="C40" s="11" t="s">
        <v>367</v>
      </c>
      <c r="D40" s="21">
        <v>72</v>
      </c>
      <c r="E40" s="11" t="s">
        <v>353</v>
      </c>
    </row>
    <row r="41" spans="1:5">
      <c r="A41" s="14">
        <v>4545</v>
      </c>
      <c r="B41" s="11" t="s">
        <v>366</v>
      </c>
      <c r="C41" s="11" t="s">
        <v>367</v>
      </c>
      <c r="D41" s="11">
        <v>81</v>
      </c>
      <c r="E41" s="11" t="s">
        <v>356</v>
      </c>
    </row>
    <row r="42" spans="1:5">
      <c r="A42" s="11">
        <v>4549</v>
      </c>
      <c r="B42" s="11" t="s">
        <v>366</v>
      </c>
      <c r="C42" s="11" t="s">
        <v>367</v>
      </c>
      <c r="D42" s="21">
        <v>64</v>
      </c>
      <c r="E42" s="11" t="s">
        <v>356</v>
      </c>
    </row>
    <row r="43" spans="1:5">
      <c r="A43" s="20">
        <v>4587</v>
      </c>
      <c r="B43" s="11" t="s">
        <v>366</v>
      </c>
      <c r="C43" s="11" t="s">
        <v>367</v>
      </c>
      <c r="D43" s="11">
        <v>76</v>
      </c>
      <c r="E43" s="11" t="s">
        <v>356</v>
      </c>
    </row>
    <row r="44" spans="1:5">
      <c r="A44" s="14">
        <v>4588</v>
      </c>
      <c r="B44" s="11" t="s">
        <v>366</v>
      </c>
      <c r="C44" s="11" t="s">
        <v>367</v>
      </c>
      <c r="D44" s="11">
        <v>67</v>
      </c>
      <c r="E44" s="11" t="s">
        <v>353</v>
      </c>
    </row>
    <row r="45" spans="1:5">
      <c r="A45" s="13">
        <v>4708</v>
      </c>
      <c r="B45" s="11" t="s">
        <v>366</v>
      </c>
      <c r="C45" s="11" t="s">
        <v>367</v>
      </c>
      <c r="D45" s="11">
        <v>77</v>
      </c>
      <c r="E45" s="11" t="s">
        <v>356</v>
      </c>
    </row>
    <row r="46" spans="1:5">
      <c r="A46" s="20">
        <v>4726</v>
      </c>
      <c r="B46" s="11" t="s">
        <v>366</v>
      </c>
      <c r="C46" s="11" t="s">
        <v>367</v>
      </c>
      <c r="D46" s="11">
        <v>51</v>
      </c>
      <c r="E46" s="11" t="s">
        <v>353</v>
      </c>
    </row>
    <row r="47" spans="1:5">
      <c r="A47" s="11">
        <v>4762</v>
      </c>
      <c r="B47" s="11" t="s">
        <v>366</v>
      </c>
      <c r="C47" s="11" t="s">
        <v>367</v>
      </c>
      <c r="D47" s="21">
        <v>56</v>
      </c>
      <c r="E47" s="11" t="s">
        <v>356</v>
      </c>
    </row>
    <row r="48" spans="1:5">
      <c r="A48" s="11">
        <v>4763</v>
      </c>
      <c r="B48" s="11" t="s">
        <v>366</v>
      </c>
      <c r="C48" s="11" t="s">
        <v>367</v>
      </c>
      <c r="D48" s="21">
        <v>61</v>
      </c>
      <c r="E48" s="11" t="s">
        <v>353</v>
      </c>
    </row>
    <row r="49" spans="1:5">
      <c r="A49" s="11">
        <v>4793</v>
      </c>
      <c r="B49" s="11" t="s">
        <v>366</v>
      </c>
      <c r="C49" s="11" t="s">
        <v>367</v>
      </c>
      <c r="D49" s="21">
        <v>73</v>
      </c>
      <c r="E49" s="11" t="s">
        <v>353</v>
      </c>
    </row>
    <row r="50" spans="1:5">
      <c r="A50" s="11">
        <v>4794</v>
      </c>
      <c r="B50" s="11" t="s">
        <v>366</v>
      </c>
      <c r="C50" s="11" t="s">
        <v>367</v>
      </c>
      <c r="D50" s="21">
        <v>58</v>
      </c>
      <c r="E50" s="11" t="s">
        <v>356</v>
      </c>
    </row>
    <row r="51" spans="1:5">
      <c r="A51" s="14">
        <v>4794</v>
      </c>
      <c r="B51" s="11" t="s">
        <v>366</v>
      </c>
      <c r="C51" s="11" t="s">
        <v>367</v>
      </c>
      <c r="D51" s="11">
        <v>58</v>
      </c>
      <c r="E51" s="11" t="s">
        <v>356</v>
      </c>
    </row>
    <row r="52" spans="1:5">
      <c r="A52" s="20">
        <v>4809</v>
      </c>
      <c r="B52" s="11" t="s">
        <v>366</v>
      </c>
      <c r="C52" s="11" t="s">
        <v>367</v>
      </c>
      <c r="D52" s="11">
        <v>79</v>
      </c>
      <c r="E52" s="11" t="s">
        <v>356</v>
      </c>
    </row>
    <row r="53" spans="1:5">
      <c r="A53" s="13">
        <v>4810</v>
      </c>
      <c r="B53" s="11" t="s">
        <v>366</v>
      </c>
      <c r="C53" s="11" t="s">
        <v>367</v>
      </c>
      <c r="D53" s="11">
        <v>66</v>
      </c>
      <c r="E53" s="11" t="s">
        <v>353</v>
      </c>
    </row>
    <row r="54" spans="1:5">
      <c r="A54" s="13">
        <v>4814</v>
      </c>
      <c r="B54" s="11" t="s">
        <v>366</v>
      </c>
      <c r="C54" s="11" t="s">
        <v>367</v>
      </c>
      <c r="D54" s="11">
        <v>78</v>
      </c>
      <c r="E54" s="11" t="s">
        <v>353</v>
      </c>
    </row>
    <row r="55" spans="1:5">
      <c r="A55" s="11">
        <v>4849</v>
      </c>
      <c r="B55" s="11" t="s">
        <v>366</v>
      </c>
      <c r="C55" s="11" t="s">
        <v>367</v>
      </c>
      <c r="D55" s="21">
        <v>67</v>
      </c>
      <c r="E55" s="11" t="s">
        <v>353</v>
      </c>
    </row>
    <row r="56" spans="1:5">
      <c r="A56" s="11">
        <v>4851</v>
      </c>
      <c r="B56" s="11" t="s">
        <v>366</v>
      </c>
      <c r="C56" s="11" t="s">
        <v>367</v>
      </c>
      <c r="D56" s="19">
        <v>58</v>
      </c>
      <c r="E56" s="20" t="s">
        <v>356</v>
      </c>
    </row>
    <row r="57" spans="1:5">
      <c r="A57" s="11">
        <v>4854</v>
      </c>
      <c r="B57" s="11" t="s">
        <v>366</v>
      </c>
      <c r="C57" s="11" t="s">
        <v>367</v>
      </c>
      <c r="D57" s="21">
        <v>45</v>
      </c>
      <c r="E57" s="11" t="s">
        <v>353</v>
      </c>
    </row>
    <row r="58" spans="1:5">
      <c r="A58" s="11">
        <v>4864</v>
      </c>
      <c r="B58" s="11" t="s">
        <v>366</v>
      </c>
      <c r="C58" s="11" t="s">
        <v>367</v>
      </c>
      <c r="D58" s="21">
        <v>67</v>
      </c>
      <c r="E58" s="11" t="s">
        <v>353</v>
      </c>
    </row>
    <row r="59" spans="1:5">
      <c r="A59" s="11">
        <v>4876</v>
      </c>
      <c r="B59" s="11" t="s">
        <v>366</v>
      </c>
      <c r="C59" s="11" t="s">
        <v>367</v>
      </c>
      <c r="D59" s="21">
        <v>45</v>
      </c>
      <c r="E59" s="11" t="s">
        <v>353</v>
      </c>
    </row>
    <row r="60" spans="1:5">
      <c r="A60" s="14">
        <v>4883</v>
      </c>
      <c r="B60" s="11" t="s">
        <v>366</v>
      </c>
      <c r="C60" s="11" t="s">
        <v>367</v>
      </c>
      <c r="D60" s="11">
        <v>68</v>
      </c>
      <c r="E60" s="11" t="s">
        <v>353</v>
      </c>
    </row>
    <row r="61" spans="1:5">
      <c r="A61" s="11">
        <v>4901</v>
      </c>
      <c r="B61" s="11" t="s">
        <v>366</v>
      </c>
      <c r="C61" s="11" t="s">
        <v>367</v>
      </c>
      <c r="D61" s="21">
        <v>68</v>
      </c>
      <c r="E61" s="11" t="s">
        <v>353</v>
      </c>
    </row>
    <row r="62" spans="1:5">
      <c r="A62" s="14">
        <v>4905</v>
      </c>
      <c r="B62" s="11" t="s">
        <v>366</v>
      </c>
      <c r="C62" s="11" t="s">
        <v>367</v>
      </c>
      <c r="D62" s="11">
        <v>70</v>
      </c>
      <c r="E62" s="11" t="s">
        <v>356</v>
      </c>
    </row>
    <row r="63" spans="1:5">
      <c r="A63" s="11">
        <v>4923</v>
      </c>
      <c r="B63" s="11" t="s">
        <v>366</v>
      </c>
      <c r="C63" s="11" t="s">
        <v>367</v>
      </c>
      <c r="D63" s="14">
        <v>82</v>
      </c>
      <c r="E63" s="20" t="s">
        <v>356</v>
      </c>
    </row>
    <row r="64" spans="1:5">
      <c r="A64" s="11">
        <v>4927</v>
      </c>
      <c r="B64" s="11" t="s">
        <v>366</v>
      </c>
      <c r="C64" s="11" t="s">
        <v>367</v>
      </c>
      <c r="D64" s="21">
        <v>60</v>
      </c>
      <c r="E64" s="11" t="s">
        <v>353</v>
      </c>
    </row>
    <row r="65" spans="1:5">
      <c r="A65" s="13">
        <v>4963</v>
      </c>
      <c r="B65" s="11" t="s">
        <v>366</v>
      </c>
      <c r="C65" s="11" t="s">
        <v>367</v>
      </c>
      <c r="D65" s="11">
        <v>68</v>
      </c>
      <c r="E65" s="11" t="s">
        <v>353</v>
      </c>
    </row>
    <row r="66" spans="1:5">
      <c r="A66" s="11">
        <v>4965</v>
      </c>
      <c r="B66" s="11" t="s">
        <v>366</v>
      </c>
      <c r="C66" s="11" t="s">
        <v>367</v>
      </c>
      <c r="D66" s="14">
        <v>63</v>
      </c>
      <c r="E66" s="20" t="s">
        <v>353</v>
      </c>
    </row>
    <row r="67" spans="1:5">
      <c r="A67" s="13">
        <v>4966</v>
      </c>
      <c r="B67" s="11" t="s">
        <v>366</v>
      </c>
      <c r="C67" s="11" t="s">
        <v>367</v>
      </c>
      <c r="D67" s="11">
        <v>87</v>
      </c>
      <c r="E67" s="11" t="s">
        <v>353</v>
      </c>
    </row>
    <row r="68" spans="1:5">
      <c r="A68" s="20">
        <v>4971</v>
      </c>
      <c r="B68" s="11" t="s">
        <v>366</v>
      </c>
      <c r="C68" s="11" t="s">
        <v>367</v>
      </c>
      <c r="D68" s="11">
        <v>64</v>
      </c>
      <c r="E68" s="11" t="s">
        <v>356</v>
      </c>
    </row>
    <row r="69" spans="1:5">
      <c r="A69" s="11">
        <v>4972</v>
      </c>
      <c r="B69" s="11" t="s">
        <v>366</v>
      </c>
      <c r="C69" s="11" t="s">
        <v>367</v>
      </c>
      <c r="D69" s="21">
        <v>59</v>
      </c>
      <c r="E69" s="11" t="s">
        <v>356</v>
      </c>
    </row>
    <row r="70" spans="1:5">
      <c r="A70" s="11">
        <v>4974</v>
      </c>
      <c r="B70" s="11" t="s">
        <v>366</v>
      </c>
      <c r="C70" s="11" t="s">
        <v>367</v>
      </c>
      <c r="D70" s="21">
        <v>69</v>
      </c>
      <c r="E70" s="11" t="s">
        <v>353</v>
      </c>
    </row>
    <row r="71" spans="1:5">
      <c r="A71" s="14">
        <v>4977</v>
      </c>
      <c r="B71" s="11" t="s">
        <v>366</v>
      </c>
      <c r="C71" s="11" t="s">
        <v>367</v>
      </c>
      <c r="D71" s="11">
        <v>75</v>
      </c>
      <c r="E71" s="11" t="s">
        <v>356</v>
      </c>
    </row>
    <row r="72" spans="1:5">
      <c r="A72" s="20">
        <v>4979</v>
      </c>
      <c r="B72" s="11" t="s">
        <v>366</v>
      </c>
      <c r="C72" s="11" t="s">
        <v>367</v>
      </c>
      <c r="D72" s="11">
        <v>75</v>
      </c>
      <c r="E72" s="11" t="s">
        <v>353</v>
      </c>
    </row>
    <row r="73" spans="1:5">
      <c r="A73" s="11">
        <v>4988</v>
      </c>
      <c r="B73" s="11" t="s">
        <v>366</v>
      </c>
      <c r="C73" s="11" t="s">
        <v>367</v>
      </c>
      <c r="D73" s="11">
        <v>62</v>
      </c>
      <c r="E73" s="11" t="s">
        <v>356</v>
      </c>
    </row>
    <row r="74" spans="1:5">
      <c r="A74" s="11">
        <v>4994</v>
      </c>
      <c r="B74" s="11" t="s">
        <v>366</v>
      </c>
      <c r="C74" s="11" t="s">
        <v>367</v>
      </c>
      <c r="D74" s="21">
        <v>61</v>
      </c>
      <c r="E74" s="11" t="s">
        <v>353</v>
      </c>
    </row>
    <row r="75" spans="1:5">
      <c r="A75" s="11">
        <v>5000</v>
      </c>
      <c r="B75" s="11" t="s">
        <v>366</v>
      </c>
      <c r="C75" s="11" t="s">
        <v>367</v>
      </c>
      <c r="D75" s="21">
        <v>54</v>
      </c>
      <c r="E75" s="11" t="s">
        <v>356</v>
      </c>
    </row>
    <row r="76" spans="1:5">
      <c r="A76" s="20">
        <v>5001</v>
      </c>
      <c r="B76" s="11" t="s">
        <v>366</v>
      </c>
      <c r="C76" s="11" t="s">
        <v>367</v>
      </c>
      <c r="D76" s="11">
        <v>74</v>
      </c>
      <c r="E76" s="11" t="s">
        <v>353</v>
      </c>
    </row>
    <row r="77" spans="1:5">
      <c r="A77" s="11">
        <v>5009</v>
      </c>
      <c r="B77" s="11" t="s">
        <v>366</v>
      </c>
      <c r="C77" s="11" t="s">
        <v>367</v>
      </c>
      <c r="D77" s="21">
        <v>57</v>
      </c>
      <c r="E77" s="11" t="s">
        <v>353</v>
      </c>
    </row>
    <row r="78" spans="1:5">
      <c r="A78" s="20">
        <v>5014</v>
      </c>
      <c r="B78" s="11" t="s">
        <v>366</v>
      </c>
      <c r="C78" s="11" t="s">
        <v>367</v>
      </c>
      <c r="D78" s="14">
        <v>55</v>
      </c>
      <c r="E78" s="14" t="s">
        <v>356</v>
      </c>
    </row>
    <row r="79" spans="1:5">
      <c r="A79" s="11">
        <v>5019</v>
      </c>
      <c r="B79" s="11" t="s">
        <v>366</v>
      </c>
      <c r="C79" s="11" t="s">
        <v>367</v>
      </c>
      <c r="D79" s="19">
        <v>50</v>
      </c>
      <c r="E79" s="20" t="s">
        <v>356</v>
      </c>
    </row>
    <row r="80" spans="1:5">
      <c r="A80" s="11">
        <v>5023</v>
      </c>
      <c r="B80" s="11" t="s">
        <v>366</v>
      </c>
      <c r="C80" s="11" t="s">
        <v>367</v>
      </c>
      <c r="D80" s="19">
        <v>75</v>
      </c>
      <c r="E80" s="20" t="s">
        <v>356</v>
      </c>
    </row>
    <row r="81" spans="1:5">
      <c r="A81" s="14">
        <v>5031</v>
      </c>
      <c r="B81" s="11" t="s">
        <v>366</v>
      </c>
      <c r="C81" s="11" t="s">
        <v>367</v>
      </c>
      <c r="D81" s="11">
        <v>56</v>
      </c>
      <c r="E81" s="11" t="s">
        <v>353</v>
      </c>
    </row>
    <row r="82" spans="1:5">
      <c r="A82" s="11">
        <v>5034</v>
      </c>
      <c r="B82" s="11" t="s">
        <v>366</v>
      </c>
      <c r="C82" s="11" t="s">
        <v>367</v>
      </c>
      <c r="D82" s="21">
        <v>73</v>
      </c>
      <c r="E82" s="11" t="s">
        <v>353</v>
      </c>
    </row>
    <row r="83" spans="1:5">
      <c r="A83" s="11">
        <v>5050</v>
      </c>
      <c r="B83" s="11" t="s">
        <v>366</v>
      </c>
      <c r="C83" s="11" t="s">
        <v>367</v>
      </c>
      <c r="D83" s="21">
        <v>61</v>
      </c>
      <c r="E83" s="11" t="s">
        <v>353</v>
      </c>
    </row>
    <row r="84" spans="1:5">
      <c r="A84" s="22">
        <v>5057</v>
      </c>
      <c r="B84" s="11" t="s">
        <v>366</v>
      </c>
      <c r="C84" s="11" t="s">
        <v>367</v>
      </c>
      <c r="D84" s="11">
        <v>82</v>
      </c>
      <c r="E84" s="11" t="s">
        <v>356</v>
      </c>
    </row>
    <row r="85" spans="1:5">
      <c r="A85" s="11">
        <v>5061</v>
      </c>
      <c r="B85" s="11" t="s">
        <v>366</v>
      </c>
      <c r="C85" s="11" t="s">
        <v>367</v>
      </c>
      <c r="D85" s="21">
        <v>56</v>
      </c>
      <c r="E85" s="11" t="s">
        <v>353</v>
      </c>
    </row>
    <row r="86" spans="1:5">
      <c r="A86" s="11">
        <v>5072</v>
      </c>
      <c r="B86" s="11" t="s">
        <v>366</v>
      </c>
      <c r="C86" s="11" t="s">
        <v>367</v>
      </c>
      <c r="D86" s="11">
        <v>66</v>
      </c>
      <c r="E86" s="11" t="s">
        <v>353</v>
      </c>
    </row>
    <row r="87" spans="1:5">
      <c r="A87" s="14">
        <v>5099</v>
      </c>
      <c r="B87" s="11" t="s">
        <v>366</v>
      </c>
      <c r="C87" s="11" t="s">
        <v>367</v>
      </c>
      <c r="D87" s="14">
        <v>57</v>
      </c>
      <c r="E87" s="14" t="s">
        <v>353</v>
      </c>
    </row>
    <row r="88" spans="1:5">
      <c r="A88" s="14">
        <v>5101</v>
      </c>
      <c r="B88" s="11" t="s">
        <v>366</v>
      </c>
      <c r="C88" s="11" t="s">
        <v>367</v>
      </c>
      <c r="D88" s="11">
        <v>76</v>
      </c>
      <c r="E88" s="11" t="s">
        <v>353</v>
      </c>
    </row>
    <row r="89" spans="1:5">
      <c r="A89" s="14">
        <v>5103</v>
      </c>
      <c r="B89" s="11" t="s">
        <v>366</v>
      </c>
      <c r="C89" s="11" t="s">
        <v>367</v>
      </c>
      <c r="D89" s="14">
        <v>58</v>
      </c>
      <c r="E89" s="14" t="s">
        <v>353</v>
      </c>
    </row>
    <row r="90" spans="1:5">
      <c r="A90" s="14">
        <v>5104</v>
      </c>
      <c r="B90" s="11" t="s">
        <v>366</v>
      </c>
      <c r="C90" s="11" t="s">
        <v>367</v>
      </c>
      <c r="D90" s="14">
        <v>67</v>
      </c>
      <c r="E90" s="14" t="s">
        <v>353</v>
      </c>
    </row>
    <row r="91" spans="1:5">
      <c r="A91" s="20">
        <v>5107</v>
      </c>
      <c r="B91" s="11" t="s">
        <v>366</v>
      </c>
      <c r="C91" s="11" t="s">
        <v>367</v>
      </c>
      <c r="D91" s="11">
        <v>67</v>
      </c>
      <c r="E91" s="11" t="s">
        <v>353</v>
      </c>
    </row>
    <row r="92" spans="1:5">
      <c r="A92" s="11">
        <v>5121</v>
      </c>
      <c r="B92" s="11" t="s">
        <v>366</v>
      </c>
      <c r="C92" s="11" t="s">
        <v>367</v>
      </c>
      <c r="D92" s="21">
        <v>89</v>
      </c>
      <c r="E92" s="11" t="s">
        <v>353</v>
      </c>
    </row>
    <row r="93" spans="1:5">
      <c r="A93" s="11">
        <v>5130</v>
      </c>
      <c r="B93" s="11" t="s">
        <v>366</v>
      </c>
      <c r="C93" s="11" t="s">
        <v>367</v>
      </c>
      <c r="D93" s="14">
        <v>81</v>
      </c>
      <c r="E93" s="20" t="s">
        <v>356</v>
      </c>
    </row>
    <row r="94" spans="1:5">
      <c r="A94" s="13">
        <v>5133</v>
      </c>
      <c r="B94" s="11" t="s">
        <v>366</v>
      </c>
      <c r="C94" s="11" t="s">
        <v>367</v>
      </c>
      <c r="D94" s="11">
        <v>65</v>
      </c>
      <c r="E94" s="11" t="s">
        <v>356</v>
      </c>
    </row>
    <row r="95" spans="1:5">
      <c r="A95" s="14">
        <v>5137</v>
      </c>
      <c r="B95" s="11" t="s">
        <v>366</v>
      </c>
      <c r="C95" s="11" t="s">
        <v>367</v>
      </c>
      <c r="D95" s="11">
        <v>52</v>
      </c>
      <c r="E95" s="11" t="s">
        <v>353</v>
      </c>
    </row>
    <row r="96" spans="1:5">
      <c r="A96" s="11">
        <v>5139</v>
      </c>
      <c r="B96" s="11" t="s">
        <v>366</v>
      </c>
      <c r="C96" s="11" t="s">
        <v>367</v>
      </c>
      <c r="D96" s="11">
        <v>64</v>
      </c>
      <c r="E96" s="11" t="s">
        <v>353</v>
      </c>
    </row>
    <row r="97" spans="1:5">
      <c r="A97" s="11">
        <v>5140</v>
      </c>
      <c r="B97" s="11" t="s">
        <v>366</v>
      </c>
      <c r="C97" s="11" t="s">
        <v>367</v>
      </c>
      <c r="D97" s="11">
        <v>74</v>
      </c>
      <c r="E97" s="11" t="s">
        <v>356</v>
      </c>
    </row>
    <row r="98" spans="1:5">
      <c r="A98" s="14">
        <v>5152</v>
      </c>
      <c r="B98" s="11" t="s">
        <v>366</v>
      </c>
      <c r="C98" s="11" t="s">
        <v>367</v>
      </c>
      <c r="D98" s="11">
        <v>59</v>
      </c>
      <c r="E98" s="11" t="s">
        <v>353</v>
      </c>
    </row>
    <row r="99" spans="1:5">
      <c r="A99" s="20">
        <v>5160</v>
      </c>
      <c r="B99" s="11" t="s">
        <v>366</v>
      </c>
      <c r="C99" s="11" t="s">
        <v>367</v>
      </c>
      <c r="D99" s="11">
        <v>74</v>
      </c>
      <c r="E99" s="11" t="s">
        <v>356</v>
      </c>
    </row>
    <row r="100" spans="1:5">
      <c r="A100" s="11">
        <v>5162</v>
      </c>
      <c r="B100" s="11" t="s">
        <v>366</v>
      </c>
      <c r="C100" s="11" t="s">
        <v>367</v>
      </c>
      <c r="D100" s="11">
        <v>52</v>
      </c>
      <c r="E100" s="11" t="s">
        <v>353</v>
      </c>
    </row>
    <row r="101" spans="1:5">
      <c r="A101" s="14">
        <v>5163</v>
      </c>
      <c r="B101" s="11" t="s">
        <v>366</v>
      </c>
      <c r="C101" s="11" t="s">
        <v>367</v>
      </c>
      <c r="D101" s="14">
        <v>55</v>
      </c>
      <c r="E101" s="14" t="s">
        <v>356</v>
      </c>
    </row>
    <row r="102" spans="1:5">
      <c r="A102" s="14">
        <v>5164</v>
      </c>
      <c r="B102" s="11" t="s">
        <v>366</v>
      </c>
      <c r="C102" s="11" t="s">
        <v>367</v>
      </c>
      <c r="D102" s="14">
        <v>55</v>
      </c>
      <c r="E102" s="14" t="s">
        <v>356</v>
      </c>
    </row>
    <row r="103" spans="1:5">
      <c r="A103" s="11">
        <v>5167</v>
      </c>
      <c r="B103" s="11" t="s">
        <v>366</v>
      </c>
      <c r="C103" s="11" t="s">
        <v>367</v>
      </c>
      <c r="D103" s="11">
        <v>76</v>
      </c>
      <c r="E103" s="11" t="s">
        <v>353</v>
      </c>
    </row>
    <row r="104" spans="1:5">
      <c r="A104" s="11">
        <v>5175</v>
      </c>
      <c r="B104" s="11" t="s">
        <v>366</v>
      </c>
      <c r="C104" s="11" t="s">
        <v>367</v>
      </c>
      <c r="D104" s="14">
        <v>78</v>
      </c>
      <c r="E104" s="20" t="s">
        <v>353</v>
      </c>
    </row>
    <row r="105" spans="1:5">
      <c r="A105" s="14">
        <v>5178</v>
      </c>
      <c r="B105" s="11" t="s">
        <v>366</v>
      </c>
      <c r="C105" s="11" t="s">
        <v>367</v>
      </c>
      <c r="D105" s="14">
        <v>83</v>
      </c>
      <c r="E105" s="14" t="s">
        <v>353</v>
      </c>
    </row>
    <row r="106" spans="1:5">
      <c r="A106" s="14">
        <v>5188</v>
      </c>
      <c r="B106" s="11" t="s">
        <v>366</v>
      </c>
      <c r="C106" s="11" t="s">
        <v>367</v>
      </c>
      <c r="D106" s="14">
        <v>64</v>
      </c>
      <c r="E106" s="14" t="s">
        <v>353</v>
      </c>
    </row>
    <row r="107" spans="1:5">
      <c r="A107" s="11">
        <v>5210</v>
      </c>
      <c r="B107" s="11" t="s">
        <v>366</v>
      </c>
      <c r="C107" s="11" t="s">
        <v>367</v>
      </c>
      <c r="D107" s="14">
        <v>68</v>
      </c>
      <c r="E107" s="20" t="s">
        <v>353</v>
      </c>
    </row>
    <row r="108" spans="1:5">
      <c r="A108" s="14">
        <v>5214</v>
      </c>
      <c r="B108" s="11" t="s">
        <v>366</v>
      </c>
      <c r="C108" s="11" t="s">
        <v>367</v>
      </c>
      <c r="D108" s="14">
        <v>57</v>
      </c>
      <c r="E108" s="14" t="s">
        <v>356</v>
      </c>
    </row>
    <row r="109" spans="1:5">
      <c r="A109" s="14">
        <v>5216</v>
      </c>
      <c r="B109" s="11" t="s">
        <v>366</v>
      </c>
      <c r="C109" s="11" t="s">
        <v>367</v>
      </c>
      <c r="D109" s="11">
        <v>77</v>
      </c>
      <c r="E109" s="11" t="s">
        <v>353</v>
      </c>
    </row>
    <row r="110" spans="1:5">
      <c r="A110" s="11">
        <v>5218</v>
      </c>
      <c r="B110" s="11" t="s">
        <v>366</v>
      </c>
      <c r="C110" s="11" t="s">
        <v>367</v>
      </c>
      <c r="D110" s="14">
        <v>76</v>
      </c>
      <c r="E110" s="20" t="s">
        <v>353</v>
      </c>
    </row>
    <row r="111" spans="1:5">
      <c r="A111" s="11">
        <v>5222</v>
      </c>
      <c r="B111" s="11" t="s">
        <v>366</v>
      </c>
      <c r="C111" s="11" t="s">
        <v>367</v>
      </c>
      <c r="D111" s="14">
        <v>76</v>
      </c>
      <c r="E111" s="20" t="s">
        <v>353</v>
      </c>
    </row>
    <row r="112" spans="1:5">
      <c r="A112" s="14">
        <v>5241</v>
      </c>
      <c r="B112" s="11" t="s">
        <v>366</v>
      </c>
      <c r="C112" s="11" t="s">
        <v>367</v>
      </c>
      <c r="D112" s="11">
        <v>62</v>
      </c>
      <c r="E112" s="11" t="s">
        <v>353</v>
      </c>
    </row>
    <row r="113" spans="1:5">
      <c r="A113" s="11">
        <v>5266</v>
      </c>
      <c r="B113" s="11" t="s">
        <v>366</v>
      </c>
      <c r="C113" s="11" t="s">
        <v>367</v>
      </c>
      <c r="D113" s="14">
        <v>72</v>
      </c>
      <c r="E113" s="20" t="s">
        <v>353</v>
      </c>
    </row>
    <row r="114" spans="1:5">
      <c r="A114" s="14">
        <v>5272</v>
      </c>
      <c r="B114" s="11" t="s">
        <v>366</v>
      </c>
      <c r="C114" s="11" t="s">
        <v>367</v>
      </c>
      <c r="D114" s="11">
        <v>63</v>
      </c>
      <c r="E114" s="11" t="s">
        <v>353</v>
      </c>
    </row>
    <row r="115" spans="1:5">
      <c r="A115" s="14">
        <v>5290</v>
      </c>
      <c r="B115" s="11" t="s">
        <v>366</v>
      </c>
      <c r="C115" s="11" t="s">
        <v>367</v>
      </c>
      <c r="D115" s="11">
        <v>62</v>
      </c>
      <c r="E115" s="11" t="s">
        <v>356</v>
      </c>
    </row>
    <row r="116" spans="1:5">
      <c r="A116" s="11">
        <v>5293</v>
      </c>
      <c r="B116" s="11" t="s">
        <v>366</v>
      </c>
      <c r="C116" s="11" t="s">
        <v>367</v>
      </c>
      <c r="D116" s="11">
        <v>73</v>
      </c>
      <c r="E116" s="11" t="s">
        <v>356</v>
      </c>
    </row>
    <row r="117" spans="1:5">
      <c r="A117" s="13">
        <v>5342</v>
      </c>
      <c r="B117" s="11" t="s">
        <v>366</v>
      </c>
      <c r="C117" s="11" t="s">
        <v>367</v>
      </c>
      <c r="D117" s="11">
        <v>70</v>
      </c>
      <c r="E117" s="11" t="s">
        <v>353</v>
      </c>
    </row>
    <row r="118" spans="1:5">
      <c r="A118" s="14">
        <v>5343</v>
      </c>
      <c r="B118" s="11" t="s">
        <v>366</v>
      </c>
      <c r="C118" s="11" t="s">
        <v>367</v>
      </c>
      <c r="D118" s="11">
        <v>61</v>
      </c>
      <c r="E118" s="11" t="s">
        <v>353</v>
      </c>
    </row>
    <row r="119" spans="1:5">
      <c r="A119" s="11">
        <v>5349</v>
      </c>
      <c r="B119" s="11" t="s">
        <v>366</v>
      </c>
      <c r="C119" s="11" t="s">
        <v>367</v>
      </c>
      <c r="D119" s="11">
        <v>65</v>
      </c>
      <c r="E119" s="11" t="s">
        <v>353</v>
      </c>
    </row>
    <row r="120" spans="1:5">
      <c r="A120" s="13">
        <v>5396</v>
      </c>
      <c r="B120" s="11" t="s">
        <v>366</v>
      </c>
      <c r="C120" s="11" t="s">
        <v>367</v>
      </c>
      <c r="D120" s="11">
        <v>52</v>
      </c>
      <c r="E120" s="11" t="s">
        <v>353</v>
      </c>
    </row>
    <row r="121" spans="1:5">
      <c r="A121" s="14">
        <v>5400</v>
      </c>
      <c r="B121" s="11" t="s">
        <v>366</v>
      </c>
      <c r="C121" s="11" t="s">
        <v>367</v>
      </c>
      <c r="D121" s="19">
        <v>62</v>
      </c>
      <c r="E121" s="20" t="s">
        <v>353</v>
      </c>
    </row>
    <row r="122" spans="1:5">
      <c r="A122" s="14">
        <v>5405</v>
      </c>
      <c r="B122" s="11" t="s">
        <v>366</v>
      </c>
      <c r="C122" s="11" t="s">
        <v>367</v>
      </c>
      <c r="D122" s="11">
        <v>58</v>
      </c>
      <c r="E122" s="11" t="s">
        <v>353</v>
      </c>
    </row>
    <row r="123" spans="1:5">
      <c r="A123" s="11">
        <v>5517</v>
      </c>
      <c r="B123" s="11" t="s">
        <v>366</v>
      </c>
      <c r="C123" s="11" t="s">
        <v>367</v>
      </c>
      <c r="D123" s="11">
        <v>62</v>
      </c>
      <c r="E123" s="11" t="s">
        <v>353</v>
      </c>
    </row>
    <row r="124" spans="1:5">
      <c r="A124" s="20">
        <v>5518</v>
      </c>
      <c r="B124" s="11" t="s">
        <v>366</v>
      </c>
      <c r="C124" s="11" t="s">
        <v>367</v>
      </c>
      <c r="D124" s="11">
        <v>67</v>
      </c>
      <c r="E124" s="11" t="s">
        <v>356</v>
      </c>
    </row>
    <row r="125" spans="1:5">
      <c r="A125" s="13">
        <v>5554</v>
      </c>
      <c r="B125" s="11" t="s">
        <v>366</v>
      </c>
      <c r="C125" s="11" t="s">
        <v>367</v>
      </c>
      <c r="D125" s="11">
        <v>84</v>
      </c>
      <c r="E125" s="11" t="s">
        <v>356</v>
      </c>
    </row>
    <row r="126" spans="1:5">
      <c r="A126" s="20">
        <v>5563</v>
      </c>
      <c r="B126" s="11" t="s">
        <v>366</v>
      </c>
      <c r="C126" s="11" t="s">
        <v>367</v>
      </c>
      <c r="D126" s="14">
        <v>64</v>
      </c>
      <c r="E126" s="14" t="s">
        <v>356</v>
      </c>
    </row>
    <row r="127" spans="1:5">
      <c r="A127" s="19">
        <v>5572</v>
      </c>
      <c r="B127" s="11" t="s">
        <v>366</v>
      </c>
      <c r="C127" s="11" t="s">
        <v>367</v>
      </c>
      <c r="D127" s="14">
        <v>72</v>
      </c>
      <c r="E127" s="14" t="s">
        <v>353</v>
      </c>
    </row>
    <row r="128" spans="1:5">
      <c r="A128" s="19">
        <v>5597</v>
      </c>
      <c r="B128" s="11" t="s">
        <v>366</v>
      </c>
      <c r="C128" s="11" t="s">
        <v>367</v>
      </c>
      <c r="D128" s="14">
        <v>71</v>
      </c>
      <c r="E128" s="14" t="s">
        <v>356</v>
      </c>
    </row>
    <row r="129" spans="1:5">
      <c r="A129" s="11">
        <v>5645</v>
      </c>
      <c r="B129" s="11" t="s">
        <v>366</v>
      </c>
      <c r="C129" s="11" t="s">
        <v>367</v>
      </c>
      <c r="D129" s="11">
        <v>76</v>
      </c>
      <c r="E129" s="11" t="s">
        <v>356</v>
      </c>
    </row>
    <row r="130" spans="1:5">
      <c r="A130" s="14">
        <v>5655</v>
      </c>
      <c r="B130" s="11" t="s">
        <v>366</v>
      </c>
      <c r="C130" s="11" t="s">
        <v>367</v>
      </c>
      <c r="D130" s="11">
        <v>49</v>
      </c>
      <c r="E130" s="11" t="s">
        <v>353</v>
      </c>
    </row>
    <row r="131" spans="1:5">
      <c r="A131" s="20">
        <v>5679</v>
      </c>
      <c r="B131" s="11" t="s">
        <v>366</v>
      </c>
      <c r="C131" s="11" t="s">
        <v>367</v>
      </c>
      <c r="D131" s="11">
        <v>65</v>
      </c>
      <c r="E131" s="11" t="s">
        <v>353</v>
      </c>
    </row>
    <row r="132" spans="1:5">
      <c r="A132" s="14">
        <v>5703</v>
      </c>
      <c r="B132" s="11" t="s">
        <v>366</v>
      </c>
      <c r="C132" s="11" t="s">
        <v>367</v>
      </c>
      <c r="D132" s="11">
        <v>77</v>
      </c>
      <c r="E132" s="11" t="s">
        <v>356</v>
      </c>
    </row>
    <row r="133" spans="1:5">
      <c r="A133" s="14">
        <v>5723</v>
      </c>
      <c r="B133" s="11" t="s">
        <v>366</v>
      </c>
      <c r="C133" s="11" t="s">
        <v>367</v>
      </c>
      <c r="D133" s="14">
        <v>79</v>
      </c>
      <c r="E133" s="14" t="s">
        <v>356</v>
      </c>
    </row>
    <row r="134" spans="1:5">
      <c r="A134" s="14">
        <v>5726</v>
      </c>
      <c r="B134" s="11" t="s">
        <v>366</v>
      </c>
      <c r="C134" s="11" t="s">
        <v>367</v>
      </c>
      <c r="D134" s="11">
        <v>82</v>
      </c>
      <c r="E134" s="11" t="s">
        <v>353</v>
      </c>
    </row>
    <row r="135" spans="1:5">
      <c r="A135" s="11">
        <v>5762</v>
      </c>
      <c r="B135" s="11" t="s">
        <v>366</v>
      </c>
      <c r="C135" s="11" t="s">
        <v>367</v>
      </c>
      <c r="D135" s="11">
        <v>70</v>
      </c>
      <c r="E135" s="11" t="s">
        <v>356</v>
      </c>
    </row>
    <row r="136" spans="1:5">
      <c r="A136" s="11">
        <v>5764</v>
      </c>
      <c r="B136" s="11" t="s">
        <v>366</v>
      </c>
      <c r="C136" s="11" t="s">
        <v>367</v>
      </c>
      <c r="D136" s="11">
        <v>64</v>
      </c>
      <c r="E136" s="11" t="s">
        <v>356</v>
      </c>
    </row>
    <row r="137" spans="1:5">
      <c r="A137" s="20">
        <v>5798</v>
      </c>
      <c r="B137" s="11" t="s">
        <v>366</v>
      </c>
      <c r="C137" s="11" t="s">
        <v>367</v>
      </c>
      <c r="D137" s="11">
        <v>52</v>
      </c>
      <c r="E137" s="11" t="s">
        <v>353</v>
      </c>
    </row>
    <row r="138" spans="1:5">
      <c r="A138" s="14">
        <v>5834</v>
      </c>
      <c r="B138" s="11" t="s">
        <v>366</v>
      </c>
      <c r="C138" s="11" t="s">
        <v>367</v>
      </c>
      <c r="D138" s="14">
        <v>71</v>
      </c>
      <c r="E138" s="14" t="s">
        <v>356</v>
      </c>
    </row>
    <row r="139" spans="1:5">
      <c r="A139" s="11">
        <v>5846</v>
      </c>
      <c r="B139" s="11" t="s">
        <v>366</v>
      </c>
      <c r="C139" s="11" t="s">
        <v>367</v>
      </c>
      <c r="D139" s="14">
        <v>53</v>
      </c>
      <c r="E139" s="20" t="s">
        <v>353</v>
      </c>
    </row>
    <row r="140" spans="1:5">
      <c r="A140" s="11">
        <v>5847</v>
      </c>
      <c r="B140" s="11" t="s">
        <v>366</v>
      </c>
      <c r="C140" s="11" t="s">
        <v>367</v>
      </c>
      <c r="D140" s="14">
        <v>70</v>
      </c>
      <c r="E140" s="20" t="s">
        <v>356</v>
      </c>
    </row>
    <row r="141" spans="1:5">
      <c r="A141" s="14">
        <v>5851</v>
      </c>
      <c r="B141" s="11" t="s">
        <v>366</v>
      </c>
      <c r="C141" s="11" t="s">
        <v>367</v>
      </c>
      <c r="D141" s="11">
        <v>61</v>
      </c>
      <c r="E141" s="11" t="s">
        <v>356</v>
      </c>
    </row>
    <row r="142" spans="1:5">
      <c r="A142" s="20">
        <v>5857</v>
      </c>
      <c r="B142" s="11" t="s">
        <v>366</v>
      </c>
      <c r="C142" s="11" t="s">
        <v>367</v>
      </c>
      <c r="D142" s="14">
        <v>75</v>
      </c>
      <c r="E142" s="14" t="s">
        <v>356</v>
      </c>
    </row>
    <row r="143" spans="1:5">
      <c r="A143" s="20">
        <v>5862</v>
      </c>
      <c r="B143" s="11" t="s">
        <v>366</v>
      </c>
      <c r="C143" s="11" t="s">
        <v>367</v>
      </c>
      <c r="D143" s="11">
        <v>65</v>
      </c>
      <c r="E143" s="11" t="s">
        <v>353</v>
      </c>
    </row>
    <row r="144" spans="1:5">
      <c r="A144" s="23">
        <v>5865</v>
      </c>
      <c r="B144" s="11" t="s">
        <v>366</v>
      </c>
      <c r="C144" s="11" t="s">
        <v>367</v>
      </c>
      <c r="D144" s="11">
        <v>66</v>
      </c>
      <c r="E144" s="11" t="s">
        <v>353</v>
      </c>
    </row>
    <row r="145" spans="1:5">
      <c r="A145" s="20">
        <v>5870</v>
      </c>
      <c r="B145" s="11" t="s">
        <v>366</v>
      </c>
      <c r="C145" s="11" t="s">
        <v>367</v>
      </c>
      <c r="D145" s="11">
        <v>65</v>
      </c>
      <c r="E145" s="11" t="s">
        <v>353</v>
      </c>
    </row>
    <row r="146" spans="1:5">
      <c r="A146" s="23">
        <v>5942</v>
      </c>
      <c r="B146" s="11" t="s">
        <v>366</v>
      </c>
      <c r="C146" s="11" t="s">
        <v>367</v>
      </c>
      <c r="D146" s="11">
        <v>58</v>
      </c>
      <c r="E146" s="11" t="s">
        <v>353</v>
      </c>
    </row>
    <row r="147" spans="1:5">
      <c r="A147" s="20">
        <v>5981</v>
      </c>
      <c r="B147" s="11" t="s">
        <v>366</v>
      </c>
      <c r="C147" s="11" t="s">
        <v>367</v>
      </c>
      <c r="D147" s="11">
        <v>62</v>
      </c>
      <c r="E147" s="11" t="s">
        <v>353</v>
      </c>
    </row>
    <row r="148" spans="1:5">
      <c r="A148" s="14">
        <v>5998</v>
      </c>
      <c r="B148" s="11" t="s">
        <v>366</v>
      </c>
      <c r="C148" s="11" t="s">
        <v>367</v>
      </c>
      <c r="D148" s="11">
        <v>88</v>
      </c>
      <c r="E148" s="11" t="s">
        <v>356</v>
      </c>
    </row>
    <row r="149" spans="1:5">
      <c r="A149" s="20">
        <v>5999</v>
      </c>
      <c r="B149" s="11" t="s">
        <v>366</v>
      </c>
      <c r="C149" s="11" t="s">
        <v>367</v>
      </c>
      <c r="D149" s="11">
        <v>79</v>
      </c>
      <c r="E149" s="11" t="s">
        <v>353</v>
      </c>
    </row>
    <row r="150" spans="1:5">
      <c r="A150" s="11">
        <v>6001</v>
      </c>
      <c r="B150" s="11" t="s">
        <v>366</v>
      </c>
      <c r="C150" s="11" t="s">
        <v>367</v>
      </c>
      <c r="D150" s="14">
        <v>63</v>
      </c>
      <c r="E150" s="20" t="s">
        <v>353</v>
      </c>
    </row>
    <row r="151" spans="1:5">
      <c r="A151" s="11">
        <v>6018</v>
      </c>
      <c r="B151" s="11" t="s">
        <v>366</v>
      </c>
      <c r="C151" s="11" t="s">
        <v>367</v>
      </c>
      <c r="D151" s="14">
        <v>76</v>
      </c>
      <c r="E151" s="20" t="s">
        <v>356</v>
      </c>
    </row>
    <row r="152" spans="1:5">
      <c r="A152" s="11">
        <v>6019</v>
      </c>
      <c r="B152" s="11" t="s">
        <v>366</v>
      </c>
      <c r="C152" s="11" t="s">
        <v>367</v>
      </c>
      <c r="D152" s="14">
        <v>81</v>
      </c>
      <c r="E152" s="20" t="s">
        <v>353</v>
      </c>
    </row>
    <row r="153" spans="1:5">
      <c r="A153" s="20">
        <v>6052</v>
      </c>
      <c r="B153" s="11" t="s">
        <v>366</v>
      </c>
      <c r="C153" s="11" t="s">
        <v>367</v>
      </c>
      <c r="D153" s="14">
        <v>76</v>
      </c>
      <c r="E153" s="14" t="s">
        <v>356</v>
      </c>
    </row>
    <row r="154" spans="1:5">
      <c r="A154" s="20">
        <v>6056</v>
      </c>
      <c r="B154" s="11" t="s">
        <v>366</v>
      </c>
      <c r="C154" s="11" t="s">
        <v>367</v>
      </c>
      <c r="D154" s="14">
        <v>68</v>
      </c>
      <c r="E154" s="14" t="s">
        <v>353</v>
      </c>
    </row>
    <row r="155" spans="1:5">
      <c r="A155" s="20">
        <v>6062</v>
      </c>
      <c r="B155" s="11" t="s">
        <v>366</v>
      </c>
      <c r="C155" s="11" t="s">
        <v>367</v>
      </c>
      <c r="D155" s="14">
        <v>63</v>
      </c>
      <c r="E155" s="14" t="s">
        <v>353</v>
      </c>
    </row>
    <row r="156" spans="1:5">
      <c r="A156" s="20">
        <v>6068</v>
      </c>
      <c r="B156" s="11" t="s">
        <v>366</v>
      </c>
      <c r="C156" s="11" t="s">
        <v>367</v>
      </c>
      <c r="D156" s="14">
        <v>59</v>
      </c>
      <c r="E156" s="14" t="s">
        <v>353</v>
      </c>
    </row>
    <row r="157" spans="1:5">
      <c r="A157" s="20">
        <v>6094</v>
      </c>
      <c r="B157" s="11" t="s">
        <v>366</v>
      </c>
      <c r="C157" s="11" t="s">
        <v>367</v>
      </c>
      <c r="D157" s="14">
        <v>54</v>
      </c>
      <c r="E157" s="14" t="s">
        <v>353</v>
      </c>
    </row>
    <row r="158" spans="1:5">
      <c r="A158" s="20">
        <v>6101</v>
      </c>
      <c r="B158" s="11" t="s">
        <v>366</v>
      </c>
      <c r="C158" s="11" t="s">
        <v>367</v>
      </c>
      <c r="D158" s="14">
        <v>72</v>
      </c>
      <c r="E158" s="14" t="s">
        <v>353</v>
      </c>
    </row>
    <row r="159" spans="1:5">
      <c r="A159" s="11">
        <v>6110</v>
      </c>
      <c r="B159" s="11" t="s">
        <v>366</v>
      </c>
      <c r="C159" s="11" t="s">
        <v>367</v>
      </c>
      <c r="D159" s="14">
        <v>69</v>
      </c>
      <c r="E159" s="20" t="s">
        <v>353</v>
      </c>
    </row>
    <row r="160" spans="1:5">
      <c r="A160" s="11">
        <v>6125</v>
      </c>
      <c r="B160" s="11" t="s">
        <v>366</v>
      </c>
      <c r="C160" s="11" t="s">
        <v>367</v>
      </c>
      <c r="D160" s="14">
        <v>59</v>
      </c>
      <c r="E160" s="20" t="s">
        <v>353</v>
      </c>
    </row>
    <row r="161" spans="1:5">
      <c r="A161" s="20">
        <v>6135</v>
      </c>
      <c r="B161" s="11" t="s">
        <v>366</v>
      </c>
      <c r="C161" s="11" t="s">
        <v>367</v>
      </c>
      <c r="D161" s="11">
        <v>71</v>
      </c>
      <c r="E161" s="11" t="s">
        <v>356</v>
      </c>
    </row>
    <row r="162" spans="1:5">
      <c r="A162" s="20">
        <v>6156</v>
      </c>
      <c r="B162" s="11" t="s">
        <v>366</v>
      </c>
      <c r="C162" s="11" t="s">
        <v>367</v>
      </c>
      <c r="D162" s="11">
        <v>67</v>
      </c>
      <c r="E162" s="11" t="s">
        <v>353</v>
      </c>
    </row>
    <row r="163" spans="1:5">
      <c r="A163" s="20">
        <v>6184</v>
      </c>
      <c r="B163" s="11" t="s">
        <v>366</v>
      </c>
      <c r="C163" s="11" t="s">
        <v>367</v>
      </c>
      <c r="D163" s="11">
        <v>55</v>
      </c>
      <c r="E163" s="11" t="s">
        <v>353</v>
      </c>
    </row>
    <row r="164" spans="1:5">
      <c r="A164" s="14">
        <v>6200</v>
      </c>
      <c r="B164" s="11" t="s">
        <v>366</v>
      </c>
      <c r="C164" s="11" t="s">
        <v>367</v>
      </c>
      <c r="D164" s="11">
        <v>60</v>
      </c>
      <c r="E164" s="11" t="s">
        <v>356</v>
      </c>
    </row>
    <row r="165" spans="1:5">
      <c r="A165" s="20">
        <v>6206</v>
      </c>
      <c r="B165" s="11" t="s">
        <v>366</v>
      </c>
      <c r="C165" s="11" t="s">
        <v>367</v>
      </c>
      <c r="D165" s="11">
        <v>62</v>
      </c>
      <c r="E165" s="11" t="s">
        <v>353</v>
      </c>
    </row>
    <row r="166" spans="1:5">
      <c r="A166" s="14">
        <v>6218</v>
      </c>
      <c r="B166" s="11" t="s">
        <v>366</v>
      </c>
      <c r="C166" s="11" t="s">
        <v>367</v>
      </c>
      <c r="D166" s="14">
        <v>79</v>
      </c>
      <c r="E166" s="14" t="s">
        <v>353</v>
      </c>
    </row>
    <row r="167" spans="1:5">
      <c r="A167" s="20">
        <v>6224</v>
      </c>
      <c r="B167" s="11" t="s">
        <v>366</v>
      </c>
      <c r="C167" s="11" t="s">
        <v>367</v>
      </c>
      <c r="D167" s="11">
        <v>62</v>
      </c>
      <c r="E167" s="11" t="s">
        <v>353</v>
      </c>
    </row>
    <row r="168" spans="1:5">
      <c r="A168" s="20">
        <v>6342</v>
      </c>
      <c r="B168" s="11" t="s">
        <v>366</v>
      </c>
      <c r="C168" s="11" t="s">
        <v>367</v>
      </c>
      <c r="D168" s="11">
        <v>65</v>
      </c>
      <c r="E168" s="11" t="s">
        <v>353</v>
      </c>
    </row>
    <row r="169" spans="1:5">
      <c r="A169" s="20">
        <v>6359</v>
      </c>
      <c r="B169" s="11" t="s">
        <v>366</v>
      </c>
      <c r="C169" s="11" t="s">
        <v>367</v>
      </c>
      <c r="D169" s="11">
        <v>70</v>
      </c>
      <c r="E169" s="11" t="s">
        <v>353</v>
      </c>
    </row>
    <row r="170" spans="1:5">
      <c r="A170" s="20">
        <v>6363</v>
      </c>
      <c r="B170" s="11" t="s">
        <v>366</v>
      </c>
      <c r="C170" s="11" t="s">
        <v>367</v>
      </c>
      <c r="D170" s="24">
        <v>68</v>
      </c>
      <c r="E170" s="14" t="s">
        <v>353</v>
      </c>
    </row>
    <row r="171" spans="1:5">
      <c r="A171" s="20">
        <v>6378</v>
      </c>
      <c r="B171" s="11" t="s">
        <v>366</v>
      </c>
      <c r="C171" s="11" t="s">
        <v>367</v>
      </c>
      <c r="D171" s="24">
        <v>54</v>
      </c>
      <c r="E171" s="14" t="s">
        <v>356</v>
      </c>
    </row>
    <row r="172" spans="1:5">
      <c r="A172" s="20">
        <v>6506</v>
      </c>
      <c r="B172" s="11" t="s">
        <v>366</v>
      </c>
      <c r="C172" s="11" t="s">
        <v>367</v>
      </c>
      <c r="D172" s="24">
        <v>59</v>
      </c>
      <c r="E172" s="14" t="s">
        <v>353</v>
      </c>
    </row>
    <row r="173" spans="1:5">
      <c r="A173" s="20">
        <v>6769</v>
      </c>
      <c r="B173" s="11" t="s">
        <v>366</v>
      </c>
      <c r="C173" s="11" t="s">
        <v>367</v>
      </c>
      <c r="D173" s="11">
        <v>65</v>
      </c>
      <c r="E173" s="11" t="s">
        <v>353</v>
      </c>
    </row>
    <row r="174" spans="1:5">
      <c r="A174" s="14">
        <v>6770</v>
      </c>
      <c r="B174" s="11" t="s">
        <v>366</v>
      </c>
      <c r="C174" s="11" t="s">
        <v>367</v>
      </c>
      <c r="D174" s="11">
        <v>80</v>
      </c>
      <c r="E174" s="11" t="s">
        <v>353</v>
      </c>
    </row>
    <row r="175" spans="1:5">
      <c r="A175" s="14">
        <v>6772</v>
      </c>
      <c r="B175" s="11" t="s">
        <v>366</v>
      </c>
      <c r="C175" s="11" t="s">
        <v>367</v>
      </c>
      <c r="D175" s="24">
        <v>71</v>
      </c>
      <c r="E175" s="14" t="s">
        <v>356</v>
      </c>
    </row>
    <row r="176" spans="1:5">
      <c r="A176" s="20">
        <v>6778</v>
      </c>
      <c r="B176" s="11" t="s">
        <v>366</v>
      </c>
      <c r="C176" s="11" t="s">
        <v>367</v>
      </c>
      <c r="D176" s="24">
        <v>63</v>
      </c>
      <c r="E176" s="14" t="s">
        <v>356</v>
      </c>
    </row>
    <row r="177" spans="1:5">
      <c r="A177" s="14">
        <v>6783</v>
      </c>
      <c r="B177" s="11" t="s">
        <v>366</v>
      </c>
      <c r="C177" s="11" t="s">
        <v>367</v>
      </c>
      <c r="D177" s="24">
        <v>55</v>
      </c>
      <c r="E177" s="14" t="s">
        <v>353</v>
      </c>
    </row>
    <row r="178" spans="1:5">
      <c r="A178" s="20">
        <v>6784</v>
      </c>
      <c r="B178" s="11" t="s">
        <v>366</v>
      </c>
      <c r="C178" s="11" t="s">
        <v>367</v>
      </c>
      <c r="D178" s="14">
        <v>46</v>
      </c>
      <c r="E178" s="14" t="s">
        <v>353</v>
      </c>
    </row>
    <row r="179" spans="1:5">
      <c r="A179" s="20">
        <v>6786</v>
      </c>
      <c r="B179" s="11" t="s">
        <v>366</v>
      </c>
      <c r="C179" s="11" t="s">
        <v>367</v>
      </c>
      <c r="D179" s="14">
        <v>82</v>
      </c>
      <c r="E179" s="14" t="s">
        <v>356</v>
      </c>
    </row>
    <row r="180" spans="1:5">
      <c r="A180" s="14">
        <v>6787</v>
      </c>
      <c r="B180" s="11" t="s">
        <v>366</v>
      </c>
      <c r="C180" s="11" t="s">
        <v>367</v>
      </c>
      <c r="D180" s="14">
        <v>64</v>
      </c>
      <c r="E180" s="14" t="s">
        <v>356</v>
      </c>
    </row>
    <row r="181" spans="1:5">
      <c r="A181" s="20">
        <v>6788</v>
      </c>
      <c r="B181" s="11" t="s">
        <v>366</v>
      </c>
      <c r="C181" s="11" t="s">
        <v>367</v>
      </c>
      <c r="D181" s="14">
        <v>66</v>
      </c>
      <c r="E181" s="14" t="s">
        <v>356</v>
      </c>
    </row>
    <row r="182" spans="1:5">
      <c r="A182" s="20">
        <v>6789</v>
      </c>
      <c r="B182" s="11" t="s">
        <v>366</v>
      </c>
      <c r="C182" s="11" t="s">
        <v>367</v>
      </c>
      <c r="D182" s="11">
        <v>56</v>
      </c>
      <c r="E182" s="11" t="s">
        <v>356</v>
      </c>
    </row>
    <row r="183" spans="1:5">
      <c r="A183" s="20">
        <v>6791</v>
      </c>
      <c r="B183" s="11" t="s">
        <v>366</v>
      </c>
      <c r="C183" s="11" t="s">
        <v>367</v>
      </c>
      <c r="D183" s="11">
        <v>60</v>
      </c>
      <c r="E183" s="11" t="s">
        <v>356</v>
      </c>
    </row>
    <row r="184" spans="1:5">
      <c r="A184" s="20">
        <v>6803</v>
      </c>
      <c r="B184" s="11" t="s">
        <v>366</v>
      </c>
      <c r="C184" s="11" t="s">
        <v>367</v>
      </c>
      <c r="D184" s="14">
        <v>65</v>
      </c>
      <c r="E184" s="14" t="s">
        <v>353</v>
      </c>
    </row>
    <row r="185" spans="1:5">
      <c r="A185" s="25">
        <v>6810</v>
      </c>
      <c r="B185" s="11" t="s">
        <v>366</v>
      </c>
      <c r="C185" s="11" t="s">
        <v>367</v>
      </c>
      <c r="D185" s="14">
        <v>52</v>
      </c>
      <c r="E185" s="25" t="s">
        <v>353</v>
      </c>
    </row>
    <row r="186" spans="1:5">
      <c r="A186" s="14">
        <v>6818</v>
      </c>
      <c r="B186" s="11" t="s">
        <v>366</v>
      </c>
      <c r="C186" s="11" t="s">
        <v>367</v>
      </c>
      <c r="D186" s="14">
        <v>62</v>
      </c>
      <c r="E186" s="14" t="s">
        <v>353</v>
      </c>
    </row>
    <row r="187" spans="1:5">
      <c r="A187" s="20">
        <v>6835</v>
      </c>
      <c r="B187" s="11" t="s">
        <v>366</v>
      </c>
      <c r="C187" s="11" t="s">
        <v>367</v>
      </c>
      <c r="D187" s="14">
        <v>25</v>
      </c>
      <c r="E187" s="14" t="s">
        <v>356</v>
      </c>
    </row>
    <row r="188" spans="1:5">
      <c r="A188" s="20">
        <v>6852</v>
      </c>
      <c r="B188" s="11" t="s">
        <v>366</v>
      </c>
      <c r="C188" s="11" t="s">
        <v>367</v>
      </c>
      <c r="D188" s="14">
        <v>83</v>
      </c>
      <c r="E188" s="14" t="s">
        <v>353</v>
      </c>
    </row>
    <row r="189" spans="1:5">
      <c r="A189" s="20">
        <v>6867</v>
      </c>
      <c r="B189" s="11" t="s">
        <v>366</v>
      </c>
      <c r="C189" s="11" t="s">
        <v>367</v>
      </c>
      <c r="D189" s="14">
        <v>86</v>
      </c>
      <c r="E189" s="14" t="s">
        <v>356</v>
      </c>
    </row>
    <row r="190" spans="1:5">
      <c r="A190" s="20">
        <v>7007</v>
      </c>
      <c r="B190" s="11" t="s">
        <v>366</v>
      </c>
      <c r="C190" s="11" t="s">
        <v>367</v>
      </c>
      <c r="D190" s="14">
        <v>77</v>
      </c>
      <c r="E190" s="14" t="s">
        <v>356</v>
      </c>
    </row>
    <row r="191" spans="1:5">
      <c r="A191" s="20">
        <v>7008</v>
      </c>
      <c r="B191" s="11" t="s">
        <v>366</v>
      </c>
      <c r="C191" s="11" t="s">
        <v>367</v>
      </c>
      <c r="D191" s="14">
        <v>75</v>
      </c>
      <c r="E191" s="14" t="s">
        <v>353</v>
      </c>
    </row>
    <row r="192" spans="1:5">
      <c r="A192" s="14">
        <v>7010</v>
      </c>
      <c r="B192" s="11" t="s">
        <v>366</v>
      </c>
      <c r="C192" s="11" t="s">
        <v>367</v>
      </c>
      <c r="D192" s="11">
        <v>84</v>
      </c>
      <c r="E192" s="11" t="s">
        <v>356</v>
      </c>
    </row>
    <row r="193" spans="1:5">
      <c r="A193" s="14">
        <v>7011</v>
      </c>
      <c r="B193" s="11" t="s">
        <v>366</v>
      </c>
      <c r="C193" s="11" t="s">
        <v>367</v>
      </c>
      <c r="D193" s="11">
        <v>60</v>
      </c>
      <c r="E193" s="11" t="s">
        <v>353</v>
      </c>
    </row>
    <row r="194" spans="1:5">
      <c r="A194" s="20">
        <v>7015</v>
      </c>
      <c r="B194" s="11" t="s">
        <v>366</v>
      </c>
      <c r="C194" s="11" t="s">
        <v>367</v>
      </c>
      <c r="D194" s="14">
        <v>64</v>
      </c>
      <c r="E194" s="14" t="s">
        <v>353</v>
      </c>
    </row>
    <row r="195" spans="1:5">
      <c r="A195" s="20">
        <v>7025</v>
      </c>
      <c r="B195" s="11" t="s">
        <v>366</v>
      </c>
      <c r="C195" s="11" t="s">
        <v>367</v>
      </c>
      <c r="D195" s="14">
        <v>76</v>
      </c>
      <c r="E195" s="14" t="s">
        <v>353</v>
      </c>
    </row>
    <row r="196" spans="1:5">
      <c r="A196" s="20">
        <v>7029</v>
      </c>
      <c r="B196" s="11" t="s">
        <v>366</v>
      </c>
      <c r="C196" s="11" t="s">
        <v>367</v>
      </c>
      <c r="D196" s="14">
        <v>67</v>
      </c>
      <c r="E196" s="14" t="s">
        <v>353</v>
      </c>
    </row>
    <row r="197" spans="1:5">
      <c r="A197" s="20">
        <v>7030</v>
      </c>
      <c r="B197" s="11" t="s">
        <v>366</v>
      </c>
      <c r="C197" s="11" t="s">
        <v>367</v>
      </c>
      <c r="D197" s="14">
        <v>63</v>
      </c>
      <c r="E197" s="14" t="s">
        <v>356</v>
      </c>
    </row>
    <row r="198" spans="1:5">
      <c r="A198" s="20">
        <v>7033</v>
      </c>
      <c r="B198" s="11" t="s">
        <v>366</v>
      </c>
      <c r="C198" s="11" t="s">
        <v>367</v>
      </c>
      <c r="D198" s="14">
        <v>81</v>
      </c>
      <c r="E198" s="14" t="s">
        <v>353</v>
      </c>
    </row>
    <row r="199" spans="1:5">
      <c r="A199" s="20">
        <v>7034</v>
      </c>
      <c r="B199" s="11" t="s">
        <v>366</v>
      </c>
      <c r="C199" s="11" t="s">
        <v>367</v>
      </c>
      <c r="D199" s="14">
        <v>60</v>
      </c>
      <c r="E199" s="14" t="s">
        <v>353</v>
      </c>
    </row>
    <row r="200" spans="1:5">
      <c r="A200" s="20">
        <v>7036</v>
      </c>
      <c r="B200" s="11" t="s">
        <v>366</v>
      </c>
      <c r="C200" s="11" t="s">
        <v>367</v>
      </c>
      <c r="D200" s="14">
        <v>88</v>
      </c>
      <c r="E200" s="14" t="s">
        <v>353</v>
      </c>
    </row>
    <row r="201" spans="1:5">
      <c r="A201" s="20">
        <v>7037</v>
      </c>
      <c r="B201" s="11" t="s">
        <v>366</v>
      </c>
      <c r="C201" s="11" t="s">
        <v>367</v>
      </c>
      <c r="D201" s="14">
        <v>80</v>
      </c>
      <c r="E201" s="14" t="s">
        <v>353</v>
      </c>
    </row>
    <row r="202" spans="1:5">
      <c r="A202" s="20">
        <v>7039</v>
      </c>
      <c r="B202" s="11" t="s">
        <v>366</v>
      </c>
      <c r="C202" s="11" t="s">
        <v>367</v>
      </c>
      <c r="D202" s="14">
        <v>68</v>
      </c>
      <c r="E202" s="14" t="s">
        <v>353</v>
      </c>
    </row>
    <row r="203" spans="1:5">
      <c r="A203" s="20">
        <v>7040</v>
      </c>
      <c r="B203" s="11" t="s">
        <v>366</v>
      </c>
      <c r="C203" s="11" t="s">
        <v>367</v>
      </c>
      <c r="D203" s="14">
        <v>74</v>
      </c>
      <c r="E203" s="14" t="s">
        <v>356</v>
      </c>
    </row>
    <row r="204" spans="1:5">
      <c r="A204" s="14">
        <v>7043</v>
      </c>
      <c r="B204" s="11" t="s">
        <v>366</v>
      </c>
      <c r="C204" s="11" t="s">
        <v>367</v>
      </c>
      <c r="D204" s="11">
        <v>75</v>
      </c>
      <c r="E204" s="11" t="s">
        <v>353</v>
      </c>
    </row>
    <row r="205" spans="1:5">
      <c r="A205" s="20">
        <v>7046</v>
      </c>
      <c r="B205" s="11" t="s">
        <v>366</v>
      </c>
      <c r="C205" s="11" t="s">
        <v>367</v>
      </c>
      <c r="D205" s="14">
        <v>56</v>
      </c>
      <c r="E205" s="14" t="s">
        <v>353</v>
      </c>
    </row>
    <row r="206" spans="1:5">
      <c r="A206" s="20">
        <v>7047</v>
      </c>
      <c r="B206" s="11" t="s">
        <v>366</v>
      </c>
      <c r="C206" s="11" t="s">
        <v>367</v>
      </c>
      <c r="D206" s="14">
        <v>78</v>
      </c>
      <c r="E206" s="14" t="s">
        <v>353</v>
      </c>
    </row>
    <row r="207" spans="1:5">
      <c r="A207" s="20">
        <v>7059</v>
      </c>
      <c r="B207" s="11" t="s">
        <v>366</v>
      </c>
      <c r="C207" s="11" t="s">
        <v>367</v>
      </c>
      <c r="D207" s="14">
        <v>81</v>
      </c>
      <c r="E207" s="14" t="s">
        <v>356</v>
      </c>
    </row>
    <row r="208" spans="1:5">
      <c r="A208" s="14">
        <v>7115</v>
      </c>
      <c r="B208" s="11" t="s">
        <v>366</v>
      </c>
      <c r="C208" s="11" t="s">
        <v>367</v>
      </c>
      <c r="D208" s="14">
        <v>83</v>
      </c>
      <c r="E208" s="14" t="s">
        <v>353</v>
      </c>
    </row>
    <row r="209" spans="1:5">
      <c r="A209" s="14">
        <v>7116</v>
      </c>
      <c r="B209" s="11" t="s">
        <v>366</v>
      </c>
      <c r="C209" s="11" t="s">
        <v>367</v>
      </c>
      <c r="D209" s="14">
        <v>51</v>
      </c>
      <c r="E209" s="14" t="s">
        <v>356</v>
      </c>
    </row>
    <row r="210" spans="1:5">
      <c r="A210" s="20">
        <v>7117</v>
      </c>
      <c r="B210" s="11" t="s">
        <v>366</v>
      </c>
      <c r="C210" s="11" t="s">
        <v>367</v>
      </c>
      <c r="D210" s="11">
        <v>78</v>
      </c>
      <c r="E210" s="11" t="s">
        <v>356</v>
      </c>
    </row>
    <row r="211" spans="1:5">
      <c r="A211" s="20">
        <v>7118</v>
      </c>
      <c r="B211" s="11" t="s">
        <v>366</v>
      </c>
      <c r="C211" s="11" t="s">
        <v>367</v>
      </c>
      <c r="D211" s="14">
        <v>47</v>
      </c>
      <c r="E211" s="14" t="s">
        <v>353</v>
      </c>
    </row>
    <row r="212" spans="1:5">
      <c r="A212" s="14">
        <v>7120</v>
      </c>
      <c r="B212" s="11" t="s">
        <v>366</v>
      </c>
      <c r="C212" s="11" t="s">
        <v>367</v>
      </c>
      <c r="D212" s="14">
        <v>61</v>
      </c>
      <c r="E212" s="14" t="s">
        <v>353</v>
      </c>
    </row>
    <row r="213" spans="1:5">
      <c r="A213" s="14">
        <v>7124</v>
      </c>
      <c r="B213" s="11" t="s">
        <v>366</v>
      </c>
      <c r="C213" s="11" t="s">
        <v>367</v>
      </c>
      <c r="D213" s="14">
        <v>64</v>
      </c>
      <c r="E213" s="14" t="s">
        <v>356</v>
      </c>
    </row>
    <row r="214" spans="1:5">
      <c r="A214" s="19" t="s">
        <v>368</v>
      </c>
      <c r="B214" s="11" t="s">
        <v>366</v>
      </c>
      <c r="C214" s="11" t="s">
        <v>367</v>
      </c>
      <c r="D214" s="14">
        <v>84</v>
      </c>
      <c r="E214" s="14" t="s">
        <v>353</v>
      </c>
    </row>
    <row r="215" spans="1:5">
      <c r="A215" s="19" t="s">
        <v>369</v>
      </c>
      <c r="B215" s="11" t="s">
        <v>366</v>
      </c>
      <c r="C215" s="11" t="s">
        <v>367</v>
      </c>
      <c r="D215" s="14">
        <v>84</v>
      </c>
      <c r="E215" s="14" t="s">
        <v>353</v>
      </c>
    </row>
    <row r="216" spans="1:5">
      <c r="A216" s="19" t="s">
        <v>370</v>
      </c>
      <c r="B216" s="11" t="s">
        <v>366</v>
      </c>
      <c r="C216" s="11" t="s">
        <v>367</v>
      </c>
      <c r="D216" s="14">
        <v>84</v>
      </c>
      <c r="E216" s="14" t="s">
        <v>353</v>
      </c>
    </row>
    <row r="217" spans="1:5">
      <c r="A217" s="19" t="s">
        <v>371</v>
      </c>
      <c r="B217" s="11" t="s">
        <v>366</v>
      </c>
      <c r="C217" s="11" t="s">
        <v>367</v>
      </c>
      <c r="D217" s="14">
        <v>84</v>
      </c>
      <c r="E217" s="14" t="s">
        <v>353</v>
      </c>
    </row>
    <row r="218" spans="1:5">
      <c r="A218" s="19" t="s">
        <v>372</v>
      </c>
      <c r="B218" s="11" t="s">
        <v>366</v>
      </c>
      <c r="C218" s="11" t="s">
        <v>367</v>
      </c>
      <c r="D218" s="14">
        <v>84</v>
      </c>
      <c r="E218" s="14" t="s">
        <v>353</v>
      </c>
    </row>
    <row r="219" spans="1:5">
      <c r="A219" s="20" t="s">
        <v>373</v>
      </c>
      <c r="B219" s="11" t="s">
        <v>366</v>
      </c>
      <c r="C219" s="11" t="s">
        <v>367</v>
      </c>
      <c r="D219" s="14">
        <v>72</v>
      </c>
      <c r="E219" s="14" t="s">
        <v>356</v>
      </c>
    </row>
    <row r="220" spans="1:5">
      <c r="A220" s="19" t="s">
        <v>374</v>
      </c>
      <c r="B220" s="11" t="s">
        <v>366</v>
      </c>
      <c r="C220" s="11" t="s">
        <v>367</v>
      </c>
      <c r="D220" s="14">
        <v>84</v>
      </c>
      <c r="E220" s="14" t="s">
        <v>353</v>
      </c>
    </row>
    <row r="221" spans="1:5">
      <c r="A221" s="19" t="s">
        <v>375</v>
      </c>
      <c r="B221" s="11" t="s">
        <v>366</v>
      </c>
      <c r="C221" s="11" t="s">
        <v>367</v>
      </c>
      <c r="D221" s="14">
        <v>81</v>
      </c>
      <c r="E221" s="14" t="s">
        <v>353</v>
      </c>
    </row>
    <row r="222" spans="1:5">
      <c r="A222" s="19" t="s">
        <v>376</v>
      </c>
      <c r="B222" s="11" t="s">
        <v>366</v>
      </c>
      <c r="C222" s="11" t="s">
        <v>367</v>
      </c>
      <c r="D222" s="14">
        <v>54</v>
      </c>
      <c r="E222" s="14" t="s">
        <v>353</v>
      </c>
    </row>
    <row r="223" spans="1:5">
      <c r="A223" s="19" t="s">
        <v>377</v>
      </c>
      <c r="B223" s="11" t="s">
        <v>366</v>
      </c>
      <c r="C223" s="11" t="s">
        <v>367</v>
      </c>
      <c r="D223" s="14">
        <v>50</v>
      </c>
      <c r="E223" s="14" t="s">
        <v>353</v>
      </c>
    </row>
    <row r="224" spans="1:5">
      <c r="A224" s="19" t="s">
        <v>378</v>
      </c>
      <c r="B224" s="11" t="s">
        <v>366</v>
      </c>
      <c r="C224" s="11" t="s">
        <v>367</v>
      </c>
      <c r="D224" s="14">
        <v>72</v>
      </c>
      <c r="E224" s="14" t="s">
        <v>353</v>
      </c>
    </row>
    <row r="225" spans="1:5">
      <c r="A225" s="19" t="s">
        <v>379</v>
      </c>
      <c r="B225" s="11" t="s">
        <v>366</v>
      </c>
      <c r="C225" s="11" t="s">
        <v>367</v>
      </c>
      <c r="D225" s="14">
        <v>58</v>
      </c>
      <c r="E225" s="14" t="s">
        <v>356</v>
      </c>
    </row>
    <row r="226" spans="1:5">
      <c r="A226" s="19" t="s">
        <v>380</v>
      </c>
      <c r="B226" s="11" t="s">
        <v>366</v>
      </c>
      <c r="C226" s="11" t="s">
        <v>367</v>
      </c>
      <c r="D226" s="14">
        <v>52</v>
      </c>
      <c r="E226" s="14" t="s">
        <v>353</v>
      </c>
    </row>
    <row r="227" spans="1:5">
      <c r="A227" s="19" t="s">
        <v>381</v>
      </c>
      <c r="B227" s="11" t="s">
        <v>366</v>
      </c>
      <c r="C227" s="11" t="s">
        <v>367</v>
      </c>
      <c r="D227" s="14">
        <v>71</v>
      </c>
      <c r="E227" s="14" t="s">
        <v>353</v>
      </c>
    </row>
    <row r="228" spans="1:5">
      <c r="A228" s="19" t="s">
        <v>382</v>
      </c>
      <c r="B228" s="11" t="s">
        <v>366</v>
      </c>
      <c r="C228" s="11" t="s">
        <v>367</v>
      </c>
      <c r="D228" s="14">
        <v>71</v>
      </c>
      <c r="E228" s="14" t="s">
        <v>353</v>
      </c>
    </row>
    <row r="229" spans="1:5">
      <c r="A229" s="19" t="s">
        <v>383</v>
      </c>
      <c r="B229" s="11" t="s">
        <v>366</v>
      </c>
      <c r="C229" s="11" t="s">
        <v>367</v>
      </c>
      <c r="D229" s="14">
        <v>68</v>
      </c>
      <c r="E229" s="14" t="s">
        <v>356</v>
      </c>
    </row>
    <row r="230" spans="1:5">
      <c r="A230" s="11">
        <v>19</v>
      </c>
      <c r="B230" s="11" t="s">
        <v>366</v>
      </c>
      <c r="C230" s="11" t="s">
        <v>367</v>
      </c>
      <c r="D230" s="11">
        <v>66</v>
      </c>
      <c r="E230" s="11" t="s">
        <v>356</v>
      </c>
    </row>
    <row r="231" spans="1:5">
      <c r="A231" s="11">
        <v>22</v>
      </c>
      <c r="B231" s="11" t="s">
        <v>366</v>
      </c>
      <c r="C231" s="11" t="s">
        <v>367</v>
      </c>
      <c r="D231" s="11">
        <v>48</v>
      </c>
      <c r="E231" s="11" t="s">
        <v>356</v>
      </c>
    </row>
    <row r="232" spans="1:5">
      <c r="A232" s="11">
        <v>39</v>
      </c>
      <c r="B232" s="11" t="s">
        <v>366</v>
      </c>
      <c r="C232" s="11" t="s">
        <v>367</v>
      </c>
      <c r="D232" s="11">
        <v>72</v>
      </c>
      <c r="E232" s="11" t="s">
        <v>353</v>
      </c>
    </row>
    <row r="233" spans="1:5">
      <c r="A233" s="11">
        <v>40</v>
      </c>
      <c r="B233" s="11" t="s">
        <v>366</v>
      </c>
      <c r="C233" s="11" t="s">
        <v>367</v>
      </c>
      <c r="D233" s="11">
        <v>84</v>
      </c>
      <c r="E233" s="11" t="s">
        <v>353</v>
      </c>
    </row>
    <row r="234" spans="1:5">
      <c r="A234" s="11">
        <v>41</v>
      </c>
      <c r="B234" s="11" t="s">
        <v>366</v>
      </c>
      <c r="C234" s="11" t="s">
        <v>367</v>
      </c>
      <c r="D234" s="11">
        <v>51</v>
      </c>
      <c r="E234" s="11" t="s">
        <v>356</v>
      </c>
    </row>
    <row r="235" spans="1:5">
      <c r="A235" s="11">
        <v>42</v>
      </c>
      <c r="B235" s="11" t="s">
        <v>366</v>
      </c>
      <c r="C235" s="11" t="s">
        <v>367</v>
      </c>
      <c r="D235" s="11">
        <v>71</v>
      </c>
      <c r="E235" s="11" t="s">
        <v>353</v>
      </c>
    </row>
    <row r="236" spans="1:5">
      <c r="A236" s="11">
        <v>45</v>
      </c>
      <c r="B236" s="11" t="s">
        <v>366</v>
      </c>
      <c r="C236" s="11" t="s">
        <v>367</v>
      </c>
      <c r="D236" s="11">
        <v>64</v>
      </c>
      <c r="E236" s="11" t="s">
        <v>353</v>
      </c>
    </row>
    <row r="237" spans="1:5">
      <c r="A237" s="11">
        <v>49</v>
      </c>
      <c r="B237" s="11" t="s">
        <v>366</v>
      </c>
      <c r="C237" s="11" t="s">
        <v>367</v>
      </c>
      <c r="D237" s="11">
        <v>68</v>
      </c>
      <c r="E237" s="11" t="s">
        <v>356</v>
      </c>
    </row>
    <row r="238" spans="1:5">
      <c r="A238" s="11">
        <v>51</v>
      </c>
      <c r="B238" s="11" t="s">
        <v>366</v>
      </c>
      <c r="C238" s="11" t="s">
        <v>367</v>
      </c>
      <c r="D238" s="11">
        <v>74</v>
      </c>
      <c r="E238" s="11" t="s">
        <v>353</v>
      </c>
    </row>
    <row r="239" spans="1:5">
      <c r="A239" s="11">
        <v>52</v>
      </c>
      <c r="B239" s="11" t="s">
        <v>366</v>
      </c>
      <c r="C239" s="11" t="s">
        <v>367</v>
      </c>
      <c r="D239" s="11">
        <v>74</v>
      </c>
      <c r="E239" s="11" t="s">
        <v>353</v>
      </c>
    </row>
    <row r="240" spans="1:5">
      <c r="A240" s="11">
        <v>53</v>
      </c>
      <c r="B240" s="11" t="s">
        <v>366</v>
      </c>
      <c r="C240" s="11" t="s">
        <v>367</v>
      </c>
      <c r="D240" s="11">
        <v>55</v>
      </c>
      <c r="E240" s="11" t="s">
        <v>353</v>
      </c>
    </row>
    <row r="241" spans="1:5">
      <c r="A241" s="11">
        <v>54</v>
      </c>
      <c r="B241" s="11" t="s">
        <v>366</v>
      </c>
      <c r="C241" s="11" t="s">
        <v>367</v>
      </c>
      <c r="D241" s="11">
        <v>52</v>
      </c>
      <c r="E241" s="11" t="s">
        <v>356</v>
      </c>
    </row>
    <row r="242" spans="1:5">
      <c r="A242" s="11">
        <v>57</v>
      </c>
      <c r="B242" s="11" t="s">
        <v>366</v>
      </c>
      <c r="C242" s="11" t="s">
        <v>367</v>
      </c>
      <c r="D242" s="11">
        <v>63</v>
      </c>
      <c r="E242" s="11" t="s">
        <v>356</v>
      </c>
    </row>
    <row r="243" spans="1:5">
      <c r="A243" s="11">
        <v>58</v>
      </c>
      <c r="B243" s="11" t="s">
        <v>366</v>
      </c>
      <c r="C243" s="11" t="s">
        <v>367</v>
      </c>
      <c r="D243" s="11">
        <v>38</v>
      </c>
      <c r="E243" s="11" t="s">
        <v>353</v>
      </c>
    </row>
    <row r="244" spans="1:5">
      <c r="A244" s="11">
        <v>59</v>
      </c>
      <c r="B244" s="11" t="s">
        <v>366</v>
      </c>
      <c r="C244" s="11" t="s">
        <v>367</v>
      </c>
      <c r="D244" s="11">
        <v>60</v>
      </c>
      <c r="E244" s="11" t="s">
        <v>353</v>
      </c>
    </row>
    <row r="245" spans="1:5">
      <c r="A245" s="11">
        <v>61</v>
      </c>
      <c r="B245" s="11" t="s">
        <v>366</v>
      </c>
      <c r="C245" s="11" t="s">
        <v>367</v>
      </c>
      <c r="D245" s="11">
        <v>67</v>
      </c>
      <c r="E245" s="11" t="s">
        <v>356</v>
      </c>
    </row>
    <row r="246" spans="1:5">
      <c r="A246" s="11">
        <v>62</v>
      </c>
      <c r="B246" s="11" t="s">
        <v>366</v>
      </c>
      <c r="C246" s="11" t="s">
        <v>367</v>
      </c>
      <c r="D246" s="11">
        <v>91</v>
      </c>
      <c r="E246" s="11" t="s">
        <v>356</v>
      </c>
    </row>
    <row r="247" spans="1:5">
      <c r="A247" s="11">
        <v>66</v>
      </c>
      <c r="B247" s="11" t="s">
        <v>366</v>
      </c>
      <c r="C247" s="11" t="s">
        <v>367</v>
      </c>
      <c r="D247" s="11">
        <v>56</v>
      </c>
      <c r="E247" s="11" t="s">
        <v>353</v>
      </c>
    </row>
    <row r="248" spans="1:5">
      <c r="A248" s="11">
        <v>69</v>
      </c>
      <c r="B248" s="11" t="s">
        <v>366</v>
      </c>
      <c r="C248" s="11" t="s">
        <v>367</v>
      </c>
      <c r="D248" s="11">
        <v>57</v>
      </c>
      <c r="E248" s="11" t="s">
        <v>356</v>
      </c>
    </row>
    <row r="249" spans="1:5">
      <c r="A249" s="11">
        <v>70</v>
      </c>
      <c r="B249" s="11" t="s">
        <v>366</v>
      </c>
      <c r="C249" s="11" t="s">
        <v>367</v>
      </c>
      <c r="D249" s="11">
        <v>75</v>
      </c>
      <c r="E249" s="11" t="s">
        <v>356</v>
      </c>
    </row>
    <row r="250" spans="1:5">
      <c r="A250" s="11">
        <v>72</v>
      </c>
      <c r="B250" s="11" t="s">
        <v>366</v>
      </c>
      <c r="C250" s="11" t="s">
        <v>367</v>
      </c>
      <c r="D250" s="11">
        <v>76</v>
      </c>
      <c r="E250" s="11" t="s">
        <v>356</v>
      </c>
    </row>
    <row r="251" spans="1:5">
      <c r="A251" s="11">
        <v>73</v>
      </c>
      <c r="B251" s="11" t="s">
        <v>366</v>
      </c>
      <c r="C251" s="11" t="s">
        <v>367</v>
      </c>
      <c r="D251" s="11">
        <v>46</v>
      </c>
      <c r="E251" s="11" t="s">
        <v>353</v>
      </c>
    </row>
    <row r="252" spans="1:5">
      <c r="A252" s="11">
        <v>76</v>
      </c>
      <c r="B252" s="11" t="s">
        <v>366</v>
      </c>
      <c r="C252" s="11" t="s">
        <v>367</v>
      </c>
      <c r="D252" s="11">
        <v>65</v>
      </c>
      <c r="E252" s="11" t="s">
        <v>353</v>
      </c>
    </row>
    <row r="253" spans="1:5">
      <c r="A253" s="11">
        <v>77</v>
      </c>
      <c r="B253" s="11" t="s">
        <v>366</v>
      </c>
      <c r="C253" s="11" t="s">
        <v>367</v>
      </c>
      <c r="D253" s="11">
        <v>71</v>
      </c>
      <c r="E253" s="11" t="s">
        <v>353</v>
      </c>
    </row>
    <row r="254" spans="1:5">
      <c r="A254" s="11">
        <v>78</v>
      </c>
      <c r="B254" s="11" t="s">
        <v>366</v>
      </c>
      <c r="C254" s="11" t="s">
        <v>367</v>
      </c>
      <c r="D254" s="11">
        <v>58</v>
      </c>
      <c r="E254" s="11" t="s">
        <v>356</v>
      </c>
    </row>
    <row r="255" spans="1:5">
      <c r="A255" s="11">
        <v>79</v>
      </c>
      <c r="B255" s="11" t="s">
        <v>366</v>
      </c>
      <c r="C255" s="11" t="s">
        <v>367</v>
      </c>
      <c r="D255" s="11">
        <v>65</v>
      </c>
      <c r="E255" s="11" t="s">
        <v>356</v>
      </c>
    </row>
    <row r="256" spans="1:5">
      <c r="A256" s="11">
        <v>82</v>
      </c>
      <c r="B256" s="11" t="s">
        <v>366</v>
      </c>
      <c r="C256" s="11" t="s">
        <v>367</v>
      </c>
      <c r="D256" s="11">
        <v>67</v>
      </c>
      <c r="E256" s="11" t="s">
        <v>353</v>
      </c>
    </row>
    <row r="257" spans="1:5">
      <c r="A257" s="11">
        <v>86</v>
      </c>
      <c r="B257" s="11" t="s">
        <v>366</v>
      </c>
      <c r="C257" s="11" t="s">
        <v>367</v>
      </c>
      <c r="D257" s="11">
        <v>56</v>
      </c>
      <c r="E257" s="11" t="s">
        <v>353</v>
      </c>
    </row>
    <row r="258" spans="1:5">
      <c r="A258" s="11">
        <v>87</v>
      </c>
      <c r="B258" s="11" t="s">
        <v>366</v>
      </c>
      <c r="C258" s="11" t="s">
        <v>367</v>
      </c>
      <c r="D258" s="11">
        <v>51</v>
      </c>
      <c r="E258" s="11" t="s">
        <v>353</v>
      </c>
    </row>
    <row r="259" spans="1:5">
      <c r="A259" s="11">
        <v>89</v>
      </c>
      <c r="B259" s="11" t="s">
        <v>366</v>
      </c>
      <c r="C259" s="11" t="s">
        <v>367</v>
      </c>
      <c r="D259" s="11">
        <v>67</v>
      </c>
      <c r="E259" s="11" t="s">
        <v>353</v>
      </c>
    </row>
    <row r="260" spans="1:5">
      <c r="A260" s="11">
        <v>90</v>
      </c>
      <c r="B260" s="11" t="s">
        <v>366</v>
      </c>
      <c r="C260" s="11" t="s">
        <v>367</v>
      </c>
      <c r="D260" s="11">
        <v>60</v>
      </c>
      <c r="E260" s="11" t="s">
        <v>353</v>
      </c>
    </row>
    <row r="261" spans="1:5">
      <c r="A261" s="11">
        <v>92</v>
      </c>
      <c r="B261" s="11" t="s">
        <v>366</v>
      </c>
      <c r="C261" s="11" t="s">
        <v>367</v>
      </c>
      <c r="D261" s="11">
        <v>55</v>
      </c>
      <c r="E261" s="11" t="s">
        <v>353</v>
      </c>
    </row>
    <row r="262" spans="1:5">
      <c r="A262" s="11">
        <v>96</v>
      </c>
      <c r="B262" s="11" t="s">
        <v>366</v>
      </c>
      <c r="C262" s="11" t="s">
        <v>367</v>
      </c>
      <c r="D262" s="11">
        <v>61</v>
      </c>
      <c r="E262" s="11" t="s">
        <v>353</v>
      </c>
    </row>
    <row r="263" spans="1:5">
      <c r="A263" s="11">
        <v>97</v>
      </c>
      <c r="B263" s="11" t="s">
        <v>366</v>
      </c>
      <c r="C263" s="11" t="s">
        <v>367</v>
      </c>
      <c r="D263" s="11">
        <v>65</v>
      </c>
      <c r="E263" s="11" t="s">
        <v>356</v>
      </c>
    </row>
    <row r="264" spans="1:5">
      <c r="A264" s="11">
        <v>98</v>
      </c>
      <c r="B264" s="11" t="s">
        <v>366</v>
      </c>
      <c r="C264" s="11" t="s">
        <v>367</v>
      </c>
      <c r="D264" s="11">
        <v>49</v>
      </c>
      <c r="E264" s="11" t="s">
        <v>356</v>
      </c>
    </row>
    <row r="265" spans="1:5">
      <c r="A265" s="11">
        <v>100</v>
      </c>
      <c r="B265" s="11" t="s">
        <v>366</v>
      </c>
      <c r="C265" s="11" t="s">
        <v>367</v>
      </c>
      <c r="D265" s="11">
        <v>74</v>
      </c>
      <c r="E265" s="11" t="s">
        <v>353</v>
      </c>
    </row>
    <row r="266" spans="1:5">
      <c r="A266" s="11">
        <v>103</v>
      </c>
      <c r="B266" s="11" t="s">
        <v>366</v>
      </c>
      <c r="C266" s="11" t="s">
        <v>367</v>
      </c>
      <c r="D266" s="11">
        <v>70</v>
      </c>
      <c r="E266" s="11" t="s">
        <v>353</v>
      </c>
    </row>
    <row r="267" spans="1:5">
      <c r="A267" s="11">
        <v>104</v>
      </c>
      <c r="B267" s="11" t="s">
        <v>366</v>
      </c>
      <c r="C267" s="11" t="s">
        <v>367</v>
      </c>
      <c r="D267" s="11">
        <v>70</v>
      </c>
      <c r="E267" s="11" t="s">
        <v>353</v>
      </c>
    </row>
    <row r="268" spans="1:5">
      <c r="A268" s="11">
        <v>106</v>
      </c>
      <c r="B268" s="11" t="s">
        <v>366</v>
      </c>
      <c r="C268" s="11" t="s">
        <v>367</v>
      </c>
      <c r="D268" s="11">
        <v>79</v>
      </c>
      <c r="E268" s="11" t="s">
        <v>356</v>
      </c>
    </row>
    <row r="269" spans="1:5">
      <c r="A269" s="11">
        <v>107</v>
      </c>
      <c r="B269" s="11" t="s">
        <v>366</v>
      </c>
      <c r="C269" s="11" t="s">
        <v>367</v>
      </c>
      <c r="D269" s="11">
        <v>41</v>
      </c>
      <c r="E269" s="11" t="s">
        <v>353</v>
      </c>
    </row>
    <row r="270" spans="1:5">
      <c r="A270" s="11">
        <v>108</v>
      </c>
      <c r="B270" s="11" t="s">
        <v>366</v>
      </c>
      <c r="C270" s="11" t="s">
        <v>367</v>
      </c>
      <c r="D270" s="11">
        <v>72</v>
      </c>
      <c r="E270" s="11" t="s">
        <v>356</v>
      </c>
    </row>
    <row r="271" spans="1:5">
      <c r="A271" s="11">
        <v>109</v>
      </c>
      <c r="B271" s="11" t="s">
        <v>366</v>
      </c>
      <c r="C271" s="11" t="s">
        <v>367</v>
      </c>
      <c r="D271" s="11">
        <v>65</v>
      </c>
      <c r="E271" s="11" t="s">
        <v>353</v>
      </c>
    </row>
    <row r="272" spans="1:5">
      <c r="A272" s="11">
        <v>112</v>
      </c>
      <c r="B272" s="11" t="s">
        <v>366</v>
      </c>
      <c r="C272" s="11" t="s">
        <v>367</v>
      </c>
      <c r="D272" s="11">
        <v>61</v>
      </c>
      <c r="E272" s="11" t="s">
        <v>356</v>
      </c>
    </row>
    <row r="273" spans="1:5">
      <c r="A273" s="11">
        <v>114</v>
      </c>
      <c r="B273" s="11" t="s">
        <v>366</v>
      </c>
      <c r="C273" s="11" t="s">
        <v>367</v>
      </c>
      <c r="D273" s="11">
        <v>57</v>
      </c>
      <c r="E273" s="11" t="s">
        <v>353</v>
      </c>
    </row>
    <row r="274" spans="1:5">
      <c r="A274" s="11">
        <v>115</v>
      </c>
      <c r="B274" s="11" t="s">
        <v>366</v>
      </c>
      <c r="C274" s="11" t="s">
        <v>367</v>
      </c>
      <c r="D274" s="11">
        <v>69</v>
      </c>
      <c r="E274" s="11" t="s">
        <v>356</v>
      </c>
    </row>
    <row r="275" spans="1:5">
      <c r="A275" s="11">
        <v>116</v>
      </c>
      <c r="B275" s="11" t="s">
        <v>366</v>
      </c>
      <c r="C275" s="11" t="s">
        <v>367</v>
      </c>
      <c r="D275" s="11">
        <v>89</v>
      </c>
      <c r="E275" s="11" t="s">
        <v>356</v>
      </c>
    </row>
    <row r="276" spans="1:5">
      <c r="A276" s="11">
        <v>117</v>
      </c>
      <c r="B276" s="11" t="s">
        <v>366</v>
      </c>
      <c r="C276" s="11" t="s">
        <v>367</v>
      </c>
      <c r="D276" s="11">
        <v>82</v>
      </c>
      <c r="E276" s="11" t="s">
        <v>356</v>
      </c>
    </row>
    <row r="277" spans="1:5">
      <c r="A277" s="11">
        <v>126</v>
      </c>
      <c r="B277" s="11" t="s">
        <v>366</v>
      </c>
      <c r="C277" s="11" t="s">
        <v>367</v>
      </c>
      <c r="D277" s="11">
        <v>66</v>
      </c>
      <c r="E277" s="11" t="s">
        <v>353</v>
      </c>
    </row>
    <row r="278" spans="1:5">
      <c r="A278" s="11">
        <v>127</v>
      </c>
      <c r="B278" s="11" t="s">
        <v>366</v>
      </c>
      <c r="C278" s="11" t="s">
        <v>367</v>
      </c>
      <c r="D278" s="11">
        <v>61</v>
      </c>
      <c r="E278" s="11" t="s">
        <v>356</v>
      </c>
    </row>
    <row r="279" spans="1:5">
      <c r="A279" s="11">
        <v>128</v>
      </c>
      <c r="B279" s="11" t="s">
        <v>366</v>
      </c>
      <c r="C279" s="11" t="s">
        <v>367</v>
      </c>
      <c r="D279" s="11">
        <v>64</v>
      </c>
      <c r="E279" s="11" t="s">
        <v>356</v>
      </c>
    </row>
    <row r="280" spans="1:5">
      <c r="A280" s="11">
        <v>132</v>
      </c>
      <c r="B280" s="11" t="s">
        <v>366</v>
      </c>
      <c r="C280" s="11" t="s">
        <v>367</v>
      </c>
      <c r="D280" s="11">
        <v>65</v>
      </c>
      <c r="E280" s="11" t="s">
        <v>356</v>
      </c>
    </row>
    <row r="281" spans="1:5">
      <c r="A281" s="11">
        <v>135</v>
      </c>
      <c r="B281" s="11" t="s">
        <v>366</v>
      </c>
      <c r="C281" s="11" t="s">
        <v>367</v>
      </c>
      <c r="D281" s="11">
        <v>69</v>
      </c>
      <c r="E281" s="11" t="s">
        <v>353</v>
      </c>
    </row>
    <row r="282" spans="1:5">
      <c r="A282" s="11">
        <v>136</v>
      </c>
      <c r="B282" s="11" t="s">
        <v>366</v>
      </c>
      <c r="C282" s="11" t="s">
        <v>367</v>
      </c>
      <c r="D282" s="11">
        <v>68</v>
      </c>
      <c r="E282" s="11" t="s">
        <v>353</v>
      </c>
    </row>
    <row r="283" spans="1:5">
      <c r="A283" s="11">
        <v>138</v>
      </c>
      <c r="B283" s="11" t="s">
        <v>366</v>
      </c>
      <c r="C283" s="11" t="s">
        <v>367</v>
      </c>
      <c r="D283" s="11">
        <v>63</v>
      </c>
      <c r="E283" s="11" t="s">
        <v>353</v>
      </c>
    </row>
    <row r="284" spans="1:5">
      <c r="A284" s="11">
        <v>143</v>
      </c>
      <c r="B284" s="11" t="s">
        <v>366</v>
      </c>
      <c r="C284" s="11" t="s">
        <v>367</v>
      </c>
      <c r="D284" s="11">
        <v>58</v>
      </c>
      <c r="E284" s="11" t="s">
        <v>353</v>
      </c>
    </row>
    <row r="285" spans="1:5">
      <c r="A285" s="11">
        <v>144</v>
      </c>
      <c r="B285" s="11" t="s">
        <v>366</v>
      </c>
      <c r="C285" s="11" t="s">
        <v>367</v>
      </c>
      <c r="D285" s="11">
        <v>70</v>
      </c>
      <c r="E285" s="11" t="s">
        <v>353</v>
      </c>
    </row>
    <row r="286" spans="1:5">
      <c r="A286" s="11">
        <v>151</v>
      </c>
      <c r="B286" s="11" t="s">
        <v>366</v>
      </c>
      <c r="C286" s="11" t="s">
        <v>367</v>
      </c>
      <c r="D286" s="11">
        <v>66</v>
      </c>
      <c r="E286" s="11" t="s">
        <v>356</v>
      </c>
    </row>
    <row r="287" spans="1:5">
      <c r="A287" s="11">
        <v>152</v>
      </c>
      <c r="B287" s="11" t="s">
        <v>366</v>
      </c>
      <c r="C287" s="11" t="s">
        <v>367</v>
      </c>
      <c r="D287" s="11">
        <v>72</v>
      </c>
      <c r="E287" s="11" t="s">
        <v>356</v>
      </c>
    </row>
    <row r="288" spans="1:5">
      <c r="A288" s="11">
        <v>154</v>
      </c>
      <c r="B288" s="11" t="s">
        <v>366</v>
      </c>
      <c r="C288" s="11" t="s">
        <v>367</v>
      </c>
      <c r="D288" s="11">
        <v>57</v>
      </c>
      <c r="E288" s="11" t="s">
        <v>353</v>
      </c>
    </row>
    <row r="289" spans="1:5">
      <c r="A289" s="11">
        <v>157</v>
      </c>
      <c r="B289" s="11" t="s">
        <v>366</v>
      </c>
      <c r="C289" s="11" t="s">
        <v>367</v>
      </c>
      <c r="D289" s="11">
        <v>58</v>
      </c>
      <c r="E289" s="11" t="s">
        <v>356</v>
      </c>
    </row>
    <row r="290" spans="1:5">
      <c r="A290" s="11">
        <v>158</v>
      </c>
      <c r="B290" s="11" t="s">
        <v>366</v>
      </c>
      <c r="C290" s="11" t="s">
        <v>367</v>
      </c>
      <c r="D290" s="11">
        <v>67</v>
      </c>
      <c r="E290" s="11" t="s">
        <v>356</v>
      </c>
    </row>
    <row r="291" spans="1:5">
      <c r="A291" s="11">
        <v>165</v>
      </c>
      <c r="B291" s="11" t="s">
        <v>366</v>
      </c>
      <c r="C291" s="11" t="s">
        <v>367</v>
      </c>
      <c r="D291" s="11">
        <v>64</v>
      </c>
      <c r="E291" s="11" t="s">
        <v>353</v>
      </c>
    </row>
    <row r="292" spans="1:5">
      <c r="A292" s="11">
        <v>166</v>
      </c>
      <c r="B292" s="11" t="s">
        <v>366</v>
      </c>
      <c r="C292" s="11" t="s">
        <v>367</v>
      </c>
      <c r="D292" s="11">
        <v>62</v>
      </c>
      <c r="E292" s="11" t="s">
        <v>353</v>
      </c>
    </row>
    <row r="293" spans="1:5">
      <c r="A293" s="11">
        <v>167</v>
      </c>
      <c r="B293" s="11" t="s">
        <v>366</v>
      </c>
      <c r="C293" s="11" t="s">
        <v>367</v>
      </c>
      <c r="D293" s="11">
        <v>71</v>
      </c>
      <c r="E293" s="11" t="s">
        <v>353</v>
      </c>
    </row>
    <row r="294" spans="1:5">
      <c r="A294" s="11">
        <v>174</v>
      </c>
      <c r="B294" s="11" t="s">
        <v>366</v>
      </c>
      <c r="C294" s="11" t="s">
        <v>367</v>
      </c>
      <c r="D294" s="11">
        <v>69</v>
      </c>
      <c r="E294" s="11" t="s">
        <v>353</v>
      </c>
    </row>
    <row r="295" spans="1:5">
      <c r="A295" s="11">
        <v>178</v>
      </c>
      <c r="B295" s="11" t="s">
        <v>366</v>
      </c>
      <c r="C295" s="11" t="s">
        <v>367</v>
      </c>
      <c r="D295" s="11">
        <v>77</v>
      </c>
      <c r="E295" s="11" t="s">
        <v>35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F0D629-B84F-704E-8646-E1AEB6BDE8FB}">
  <dimension ref="A1:D12"/>
  <sheetViews>
    <sheetView tabSelected="1" zoomScale="160" zoomScaleNormal="160" workbookViewId="0">
      <selection activeCell="G13" sqref="G13"/>
    </sheetView>
  </sheetViews>
  <sheetFormatPr baseColWidth="10" defaultRowHeight="16"/>
  <cols>
    <col min="1" max="1" width="11" customWidth="1"/>
    <col min="3" max="3" width="20.1640625" bestFit="1" customWidth="1"/>
    <col min="4" max="4" width="22.33203125" bestFit="1" customWidth="1"/>
  </cols>
  <sheetData>
    <row r="1" spans="1:4">
      <c r="A1" s="1" t="s">
        <v>413</v>
      </c>
    </row>
    <row r="3" spans="1:4">
      <c r="A3" s="26" t="s">
        <v>385</v>
      </c>
      <c r="B3" s="26" t="s">
        <v>386</v>
      </c>
      <c r="C3" s="26" t="s">
        <v>387</v>
      </c>
      <c r="D3" s="26" t="s">
        <v>388</v>
      </c>
    </row>
    <row r="4" spans="1:4">
      <c r="A4" s="27" t="s">
        <v>389</v>
      </c>
      <c r="B4" s="28" t="s">
        <v>390</v>
      </c>
      <c r="C4" s="11" t="s">
        <v>391</v>
      </c>
      <c r="D4" s="29" t="s">
        <v>392</v>
      </c>
    </row>
    <row r="5" spans="1:4">
      <c r="A5" s="27" t="s">
        <v>393</v>
      </c>
      <c r="B5" s="28" t="s">
        <v>394</v>
      </c>
      <c r="C5" s="11" t="s">
        <v>391</v>
      </c>
      <c r="D5" s="30" t="s">
        <v>395</v>
      </c>
    </row>
    <row r="6" spans="1:4">
      <c r="A6" s="27" t="s">
        <v>396</v>
      </c>
      <c r="B6" s="28" t="s">
        <v>397</v>
      </c>
      <c r="C6" s="11" t="s">
        <v>391</v>
      </c>
      <c r="D6" s="30" t="s">
        <v>398</v>
      </c>
    </row>
    <row r="7" spans="1:4">
      <c r="A7" s="27" t="s">
        <v>399</v>
      </c>
      <c r="B7" s="28" t="s">
        <v>400</v>
      </c>
      <c r="C7" s="11" t="s">
        <v>391</v>
      </c>
      <c r="D7" s="30" t="s">
        <v>401</v>
      </c>
    </row>
    <row r="8" spans="1:4">
      <c r="A8" s="27" t="s">
        <v>402</v>
      </c>
      <c r="B8" s="28" t="s">
        <v>394</v>
      </c>
      <c r="C8" s="11" t="s">
        <v>391</v>
      </c>
      <c r="D8" s="30" t="s">
        <v>403</v>
      </c>
    </row>
    <row r="9" spans="1:4">
      <c r="A9" s="27" t="s">
        <v>404</v>
      </c>
      <c r="B9" s="28" t="s">
        <v>405</v>
      </c>
      <c r="C9" s="11" t="s">
        <v>391</v>
      </c>
      <c r="D9" s="30" t="s">
        <v>406</v>
      </c>
    </row>
    <row r="10" spans="1:4">
      <c r="A10" s="27" t="s">
        <v>508</v>
      </c>
      <c r="B10" s="28" t="s">
        <v>602</v>
      </c>
      <c r="C10" s="11" t="s">
        <v>391</v>
      </c>
      <c r="D10" s="30" t="s">
        <v>603</v>
      </c>
    </row>
    <row r="11" spans="1:4">
      <c r="A11" s="27" t="s">
        <v>407</v>
      </c>
      <c r="B11" s="28" t="s">
        <v>408</v>
      </c>
      <c r="C11" s="11" t="s">
        <v>391</v>
      </c>
      <c r="D11" s="30" t="s">
        <v>409</v>
      </c>
    </row>
    <row r="12" spans="1:4">
      <c r="A12" s="27" t="s">
        <v>410</v>
      </c>
      <c r="B12" s="28" t="s">
        <v>411</v>
      </c>
      <c r="C12" s="11" t="s">
        <v>391</v>
      </c>
      <c r="D12" s="30" t="s">
        <v>41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762813-300E-4543-B7D6-8E3C031DCFB3}">
  <dimension ref="A1:P36"/>
  <sheetViews>
    <sheetView workbookViewId="0">
      <selection activeCell="G39" sqref="G39"/>
    </sheetView>
  </sheetViews>
  <sheetFormatPr baseColWidth="10" defaultRowHeight="16"/>
  <cols>
    <col min="2" max="2" width="4.33203125" bestFit="1" customWidth="1"/>
    <col min="3" max="3" width="13.33203125" customWidth="1"/>
    <col min="4" max="4" width="14.6640625" bestFit="1" customWidth="1"/>
    <col min="5" max="5" width="28" bestFit="1" customWidth="1"/>
    <col min="6" max="6" width="32.83203125" bestFit="1" customWidth="1"/>
    <col min="7" max="7" width="24.1640625" bestFit="1" customWidth="1"/>
    <col min="8" max="8" width="10.1640625" bestFit="1" customWidth="1"/>
    <col min="9" max="9" width="37.33203125" bestFit="1" customWidth="1"/>
    <col min="10" max="10" width="33.83203125" bestFit="1" customWidth="1"/>
    <col min="11" max="11" width="29" bestFit="1" customWidth="1"/>
    <col min="12" max="12" width="24.1640625" bestFit="1" customWidth="1"/>
    <col min="13" max="13" width="13.5" bestFit="1" customWidth="1"/>
    <col min="14" max="14" width="37.1640625" bestFit="1" customWidth="1"/>
    <col min="15" max="15" width="38.1640625" bestFit="1" customWidth="1"/>
    <col min="16" max="16" width="30.5" bestFit="1" customWidth="1"/>
    <col min="17" max="17" width="26.1640625" bestFit="1" customWidth="1"/>
  </cols>
  <sheetData>
    <row r="1" spans="1:16">
      <c r="A1" s="1" t="s">
        <v>552</v>
      </c>
    </row>
    <row r="2" spans="1:16" ht="17" thickBot="1"/>
    <row r="3" spans="1:16">
      <c r="A3" s="31"/>
      <c r="B3" s="31"/>
      <c r="C3" s="71" t="s">
        <v>414</v>
      </c>
      <c r="D3" s="72"/>
      <c r="E3" s="72"/>
      <c r="F3" s="72"/>
      <c r="G3" s="73"/>
      <c r="H3" s="71" t="s">
        <v>415</v>
      </c>
      <c r="I3" s="72"/>
      <c r="J3" s="72"/>
      <c r="K3" s="72"/>
      <c r="L3" s="73"/>
      <c r="M3" s="74" t="s">
        <v>416</v>
      </c>
      <c r="N3" s="75"/>
      <c r="O3" s="75"/>
      <c r="P3" s="76"/>
    </row>
    <row r="4" spans="1:16">
      <c r="A4" s="32" t="s">
        <v>232</v>
      </c>
      <c r="B4" s="33" t="s">
        <v>417</v>
      </c>
      <c r="C4" s="34" t="s">
        <v>237</v>
      </c>
      <c r="D4" s="32" t="s">
        <v>418</v>
      </c>
      <c r="E4" s="32" t="s">
        <v>419</v>
      </c>
      <c r="F4" s="32" t="s">
        <v>420</v>
      </c>
      <c r="G4" s="35" t="s">
        <v>421</v>
      </c>
      <c r="H4" s="34" t="s">
        <v>422</v>
      </c>
      <c r="I4" s="32" t="s">
        <v>423</v>
      </c>
      <c r="J4" s="32" t="s">
        <v>419</v>
      </c>
      <c r="K4" s="32" t="s">
        <v>420</v>
      </c>
      <c r="L4" s="35" t="s">
        <v>424</v>
      </c>
      <c r="M4" s="34" t="s">
        <v>425</v>
      </c>
      <c r="N4" s="32" t="s">
        <v>419</v>
      </c>
      <c r="O4" s="32" t="s">
        <v>420</v>
      </c>
      <c r="P4" s="35" t="s">
        <v>424</v>
      </c>
    </row>
    <row r="5" spans="1:16">
      <c r="A5" s="77">
        <v>1</v>
      </c>
      <c r="B5" s="80">
        <v>1</v>
      </c>
      <c r="C5" s="83" t="s">
        <v>426</v>
      </c>
      <c r="D5" s="77" t="s">
        <v>427</v>
      </c>
      <c r="E5" s="86" t="s">
        <v>428</v>
      </c>
      <c r="F5" s="86" t="s">
        <v>429</v>
      </c>
      <c r="G5" s="89" t="s">
        <v>430</v>
      </c>
      <c r="H5" s="96" t="s">
        <v>389</v>
      </c>
      <c r="I5" s="86" t="s">
        <v>431</v>
      </c>
      <c r="J5" s="86" t="s">
        <v>428</v>
      </c>
      <c r="K5" s="99" t="s">
        <v>429</v>
      </c>
      <c r="L5" s="102" t="s">
        <v>430</v>
      </c>
      <c r="M5" s="37">
        <v>1</v>
      </c>
      <c r="N5" s="38" t="s">
        <v>432</v>
      </c>
      <c r="O5" s="38" t="s">
        <v>433</v>
      </c>
      <c r="P5" s="36" t="s">
        <v>434</v>
      </c>
    </row>
    <row r="6" spans="1:16">
      <c r="A6" s="78"/>
      <c r="B6" s="81"/>
      <c r="C6" s="84"/>
      <c r="D6" s="78"/>
      <c r="E6" s="87"/>
      <c r="F6" s="87"/>
      <c r="G6" s="90"/>
      <c r="H6" s="97"/>
      <c r="I6" s="87"/>
      <c r="J6" s="87"/>
      <c r="K6" s="100"/>
      <c r="L6" s="102"/>
      <c r="M6" s="37" t="s">
        <v>435</v>
      </c>
      <c r="N6" s="38" t="s">
        <v>436</v>
      </c>
      <c r="O6" s="38" t="s">
        <v>437</v>
      </c>
      <c r="P6" s="36" t="s">
        <v>438</v>
      </c>
    </row>
    <row r="7" spans="1:16">
      <c r="A7" s="78"/>
      <c r="B7" s="81"/>
      <c r="C7" s="84"/>
      <c r="D7" s="78"/>
      <c r="E7" s="87"/>
      <c r="F7" s="87"/>
      <c r="G7" s="90"/>
      <c r="H7" s="97"/>
      <c r="I7" s="87"/>
      <c r="J7" s="87"/>
      <c r="K7" s="100"/>
      <c r="L7" s="102"/>
      <c r="M7" s="37" t="s">
        <v>439</v>
      </c>
      <c r="N7" s="38" t="s">
        <v>440</v>
      </c>
      <c r="O7" s="38" t="s">
        <v>441</v>
      </c>
      <c r="P7" s="36" t="s">
        <v>442</v>
      </c>
    </row>
    <row r="8" spans="1:16">
      <c r="A8" s="78"/>
      <c r="B8" s="81"/>
      <c r="C8" s="84"/>
      <c r="D8" s="78"/>
      <c r="E8" s="87"/>
      <c r="F8" s="87"/>
      <c r="G8" s="90"/>
      <c r="H8" s="97"/>
      <c r="I8" s="87"/>
      <c r="J8" s="87"/>
      <c r="K8" s="100"/>
      <c r="L8" s="102"/>
      <c r="M8" s="37">
        <v>7</v>
      </c>
      <c r="N8" s="38" t="s">
        <v>443</v>
      </c>
      <c r="O8" s="38" t="s">
        <v>444</v>
      </c>
      <c r="P8" s="36" t="s">
        <v>445</v>
      </c>
    </row>
    <row r="9" spans="1:16">
      <c r="A9" s="79"/>
      <c r="B9" s="82"/>
      <c r="C9" s="85"/>
      <c r="D9" s="79"/>
      <c r="E9" s="88"/>
      <c r="F9" s="88"/>
      <c r="G9" s="91"/>
      <c r="H9" s="98"/>
      <c r="I9" s="88"/>
      <c r="J9" s="88"/>
      <c r="K9" s="101"/>
      <c r="L9" s="102"/>
      <c r="M9" s="39">
        <v>8</v>
      </c>
      <c r="N9" s="38" t="s">
        <v>446</v>
      </c>
      <c r="O9" s="38" t="s">
        <v>447</v>
      </c>
      <c r="P9" s="36" t="s">
        <v>448</v>
      </c>
    </row>
    <row r="10" spans="1:16" ht="17" customHeight="1">
      <c r="A10" s="92">
        <v>2</v>
      </c>
      <c r="B10" s="93">
        <v>3</v>
      </c>
      <c r="C10" s="94" t="s">
        <v>449</v>
      </c>
      <c r="D10" s="92" t="s">
        <v>427</v>
      </c>
      <c r="E10" s="92" t="s">
        <v>450</v>
      </c>
      <c r="F10" s="92" t="s">
        <v>451</v>
      </c>
      <c r="G10" s="103" t="s">
        <v>452</v>
      </c>
      <c r="H10" s="43" t="s">
        <v>393</v>
      </c>
      <c r="I10" s="15" t="s">
        <v>453</v>
      </c>
      <c r="J10" s="15" t="s">
        <v>454</v>
      </c>
      <c r="K10" s="40" t="s">
        <v>455</v>
      </c>
      <c r="L10" s="42" t="s">
        <v>456</v>
      </c>
      <c r="M10" s="94" t="s">
        <v>457</v>
      </c>
      <c r="N10" s="104" t="s">
        <v>458</v>
      </c>
      <c r="O10" s="104" t="s">
        <v>459</v>
      </c>
      <c r="P10" s="95" t="s">
        <v>460</v>
      </c>
    </row>
    <row r="11" spans="1:16">
      <c r="A11" s="92"/>
      <c r="B11" s="93"/>
      <c r="C11" s="94"/>
      <c r="D11" s="92"/>
      <c r="E11" s="92"/>
      <c r="F11" s="92"/>
      <c r="G11" s="103"/>
      <c r="H11" s="43" t="s">
        <v>396</v>
      </c>
      <c r="I11" s="15" t="s">
        <v>461</v>
      </c>
      <c r="J11" s="15" t="s">
        <v>462</v>
      </c>
      <c r="K11" s="40" t="s">
        <v>463</v>
      </c>
      <c r="L11" s="42" t="s">
        <v>464</v>
      </c>
      <c r="M11" s="94"/>
      <c r="N11" s="104"/>
      <c r="O11" s="104"/>
      <c r="P11" s="95"/>
    </row>
    <row r="12" spans="1:16">
      <c r="A12" s="106">
        <v>3</v>
      </c>
      <c r="B12" s="107">
        <v>6</v>
      </c>
      <c r="C12" s="108" t="s">
        <v>465</v>
      </c>
      <c r="D12" s="106" t="s">
        <v>427</v>
      </c>
      <c r="E12" s="106" t="s">
        <v>466</v>
      </c>
      <c r="F12" s="106" t="s">
        <v>467</v>
      </c>
      <c r="G12" s="109" t="s">
        <v>468</v>
      </c>
      <c r="H12" s="105" t="s">
        <v>469</v>
      </c>
      <c r="I12" s="106" t="s">
        <v>470</v>
      </c>
      <c r="J12" s="106" t="s">
        <v>471</v>
      </c>
      <c r="K12" s="107" t="s">
        <v>472</v>
      </c>
      <c r="L12" s="109" t="s">
        <v>473</v>
      </c>
      <c r="M12" s="37">
        <v>1</v>
      </c>
      <c r="N12" s="49" t="s">
        <v>474</v>
      </c>
      <c r="O12" s="49" t="s">
        <v>475</v>
      </c>
      <c r="P12" s="50" t="s">
        <v>476</v>
      </c>
    </row>
    <row r="13" spans="1:16">
      <c r="A13" s="106"/>
      <c r="B13" s="107"/>
      <c r="C13" s="108"/>
      <c r="D13" s="106"/>
      <c r="E13" s="106"/>
      <c r="F13" s="106"/>
      <c r="G13" s="109"/>
      <c r="H13" s="105"/>
      <c r="I13" s="106"/>
      <c r="J13" s="106"/>
      <c r="K13" s="107"/>
      <c r="L13" s="109"/>
      <c r="M13" s="37">
        <v>2</v>
      </c>
      <c r="N13" s="45" t="s">
        <v>477</v>
      </c>
      <c r="O13" s="45" t="s">
        <v>478</v>
      </c>
      <c r="P13" s="47" t="s">
        <v>479</v>
      </c>
    </row>
    <row r="14" spans="1:16">
      <c r="A14" s="106"/>
      <c r="B14" s="107"/>
      <c r="C14" s="108"/>
      <c r="D14" s="106"/>
      <c r="E14" s="106"/>
      <c r="F14" s="106"/>
      <c r="G14" s="109"/>
      <c r="H14" s="105" t="s">
        <v>399</v>
      </c>
      <c r="I14" s="106" t="s">
        <v>480</v>
      </c>
      <c r="J14" s="106" t="s">
        <v>466</v>
      </c>
      <c r="K14" s="107" t="s">
        <v>467</v>
      </c>
      <c r="L14" s="109" t="s">
        <v>468</v>
      </c>
      <c r="M14" s="37">
        <v>3</v>
      </c>
      <c r="N14" s="45" t="s">
        <v>477</v>
      </c>
      <c r="O14" s="45" t="s">
        <v>481</v>
      </c>
      <c r="P14" s="47" t="s">
        <v>482</v>
      </c>
    </row>
    <row r="15" spans="1:16">
      <c r="A15" s="106"/>
      <c r="B15" s="107"/>
      <c r="C15" s="108"/>
      <c r="D15" s="106"/>
      <c r="E15" s="106"/>
      <c r="F15" s="106"/>
      <c r="G15" s="109"/>
      <c r="H15" s="105"/>
      <c r="I15" s="106"/>
      <c r="J15" s="106"/>
      <c r="K15" s="107"/>
      <c r="L15" s="109"/>
      <c r="M15" s="37" t="s">
        <v>483</v>
      </c>
      <c r="N15" s="45" t="s">
        <v>484</v>
      </c>
      <c r="O15" s="45" t="s">
        <v>485</v>
      </c>
      <c r="P15" s="47" t="s">
        <v>486</v>
      </c>
    </row>
    <row r="16" spans="1:16">
      <c r="A16" s="92">
        <v>4</v>
      </c>
      <c r="B16" s="93">
        <v>8</v>
      </c>
      <c r="C16" s="94" t="s">
        <v>487</v>
      </c>
      <c r="D16" s="104" t="s">
        <v>488</v>
      </c>
      <c r="E16" s="104" t="s">
        <v>489</v>
      </c>
      <c r="F16" s="104" t="s">
        <v>490</v>
      </c>
      <c r="G16" s="110" t="s">
        <v>491</v>
      </c>
      <c r="H16" s="111" t="s">
        <v>404</v>
      </c>
      <c r="I16" s="92" t="s">
        <v>492</v>
      </c>
      <c r="J16" s="92" t="s">
        <v>493</v>
      </c>
      <c r="K16" s="93" t="s">
        <v>494</v>
      </c>
      <c r="L16" s="103" t="s">
        <v>495</v>
      </c>
      <c r="M16" s="51" t="s">
        <v>496</v>
      </c>
      <c r="N16" s="15" t="s">
        <v>497</v>
      </c>
      <c r="O16" s="15" t="s">
        <v>498</v>
      </c>
      <c r="P16" s="42" t="s">
        <v>499</v>
      </c>
    </row>
    <row r="17" spans="1:16">
      <c r="A17" s="92"/>
      <c r="B17" s="93"/>
      <c r="C17" s="94"/>
      <c r="D17" s="92"/>
      <c r="E17" s="92"/>
      <c r="F17" s="92"/>
      <c r="G17" s="103"/>
      <c r="H17" s="111"/>
      <c r="I17" s="92"/>
      <c r="J17" s="92"/>
      <c r="K17" s="93"/>
      <c r="L17" s="103"/>
      <c r="M17" s="41" t="s">
        <v>500</v>
      </c>
      <c r="N17" s="15" t="s">
        <v>501</v>
      </c>
      <c r="O17" s="15" t="s">
        <v>502</v>
      </c>
      <c r="P17" s="42" t="s">
        <v>503</v>
      </c>
    </row>
    <row r="18" spans="1:16">
      <c r="A18" s="45">
        <v>5</v>
      </c>
      <c r="B18" s="46">
        <v>15</v>
      </c>
      <c r="C18" s="37" t="s">
        <v>504</v>
      </c>
      <c r="D18" s="45" t="s">
        <v>488</v>
      </c>
      <c r="E18" s="45" t="s">
        <v>505</v>
      </c>
      <c r="F18" s="45" t="s">
        <v>506</v>
      </c>
      <c r="G18" s="52" t="s">
        <v>507</v>
      </c>
      <c r="H18" s="48" t="s">
        <v>508</v>
      </c>
      <c r="I18" s="53" t="s">
        <v>509</v>
      </c>
      <c r="J18" s="45" t="s">
        <v>510</v>
      </c>
      <c r="K18" s="46" t="s">
        <v>511</v>
      </c>
      <c r="L18" s="47" t="s">
        <v>512</v>
      </c>
      <c r="M18" s="37" t="s">
        <v>513</v>
      </c>
      <c r="N18" s="45" t="s">
        <v>514</v>
      </c>
      <c r="O18" s="45" t="s">
        <v>515</v>
      </c>
      <c r="P18" s="47" t="s">
        <v>516</v>
      </c>
    </row>
    <row r="19" spans="1:16" ht="17">
      <c r="A19" s="15">
        <v>6</v>
      </c>
      <c r="B19" s="40">
        <v>20</v>
      </c>
      <c r="C19" s="41" t="s">
        <v>301</v>
      </c>
      <c r="D19" s="15" t="s">
        <v>427</v>
      </c>
      <c r="E19" s="15" t="s">
        <v>517</v>
      </c>
      <c r="F19" s="15" t="s">
        <v>518</v>
      </c>
      <c r="G19" s="42" t="s">
        <v>519</v>
      </c>
      <c r="H19" s="54" t="s">
        <v>407</v>
      </c>
      <c r="I19" s="15" t="s">
        <v>520</v>
      </c>
      <c r="J19" s="55" t="s">
        <v>521</v>
      </c>
      <c r="K19" s="56" t="s">
        <v>522</v>
      </c>
      <c r="L19" s="57" t="s">
        <v>523</v>
      </c>
      <c r="M19" s="41" t="s">
        <v>513</v>
      </c>
      <c r="N19" s="15" t="s">
        <v>524</v>
      </c>
      <c r="O19" s="44" t="s">
        <v>525</v>
      </c>
      <c r="P19" s="42" t="s">
        <v>526</v>
      </c>
    </row>
    <row r="20" spans="1:16" ht="17">
      <c r="A20" s="106">
        <v>7</v>
      </c>
      <c r="B20" s="107">
        <v>21</v>
      </c>
      <c r="C20" s="112" t="s">
        <v>527</v>
      </c>
      <c r="D20" s="106" t="s">
        <v>427</v>
      </c>
      <c r="E20" s="106" t="s">
        <v>528</v>
      </c>
      <c r="F20" s="106" t="s">
        <v>529</v>
      </c>
      <c r="G20" s="109" t="s">
        <v>530</v>
      </c>
      <c r="H20" s="96" t="s">
        <v>531</v>
      </c>
      <c r="I20" s="77" t="s">
        <v>532</v>
      </c>
      <c r="J20" s="118" t="s">
        <v>533</v>
      </c>
      <c r="K20" s="120" t="s">
        <v>534</v>
      </c>
      <c r="L20" s="122" t="s">
        <v>535</v>
      </c>
      <c r="M20" s="37">
        <v>1</v>
      </c>
      <c r="N20" s="59" t="s">
        <v>536</v>
      </c>
      <c r="O20" s="58" t="s">
        <v>537</v>
      </c>
      <c r="P20" s="60" t="s">
        <v>538</v>
      </c>
    </row>
    <row r="21" spans="1:16" ht="17">
      <c r="A21" s="106"/>
      <c r="B21" s="107"/>
      <c r="C21" s="112"/>
      <c r="D21" s="106"/>
      <c r="E21" s="106"/>
      <c r="F21" s="106"/>
      <c r="G21" s="109"/>
      <c r="H21" s="97"/>
      <c r="I21" s="78"/>
      <c r="J21" s="118"/>
      <c r="K21" s="120"/>
      <c r="L21" s="122"/>
      <c r="M21" s="37" t="s">
        <v>539</v>
      </c>
      <c r="N21" s="59" t="s">
        <v>540</v>
      </c>
      <c r="O21" s="58" t="s">
        <v>541</v>
      </c>
      <c r="P21" s="60" t="s">
        <v>542</v>
      </c>
    </row>
    <row r="22" spans="1:16" ht="17">
      <c r="A22" s="106"/>
      <c r="B22" s="107"/>
      <c r="C22" s="112"/>
      <c r="D22" s="106"/>
      <c r="E22" s="106"/>
      <c r="F22" s="106"/>
      <c r="G22" s="109"/>
      <c r="H22" s="97"/>
      <c r="I22" s="78"/>
      <c r="J22" s="118"/>
      <c r="K22" s="120"/>
      <c r="L22" s="122"/>
      <c r="M22" s="37">
        <v>4</v>
      </c>
      <c r="N22" s="59" t="s">
        <v>543</v>
      </c>
      <c r="O22" s="58" t="s">
        <v>544</v>
      </c>
      <c r="P22" s="60" t="s">
        <v>545</v>
      </c>
    </row>
    <row r="23" spans="1:16" ht="34">
      <c r="A23" s="106"/>
      <c r="B23" s="107"/>
      <c r="C23" s="112"/>
      <c r="D23" s="106"/>
      <c r="E23" s="106"/>
      <c r="F23" s="106"/>
      <c r="G23" s="109"/>
      <c r="H23" s="97"/>
      <c r="I23" s="78"/>
      <c r="J23" s="118"/>
      <c r="K23" s="120"/>
      <c r="L23" s="122"/>
      <c r="M23" s="37">
        <v>5</v>
      </c>
      <c r="N23" s="59" t="s">
        <v>546</v>
      </c>
      <c r="O23" s="58" t="s">
        <v>547</v>
      </c>
      <c r="P23" s="60" t="s">
        <v>548</v>
      </c>
    </row>
    <row r="24" spans="1:16" ht="35" thickBot="1">
      <c r="A24" s="106"/>
      <c r="B24" s="107"/>
      <c r="C24" s="113"/>
      <c r="D24" s="114"/>
      <c r="E24" s="114"/>
      <c r="F24" s="114"/>
      <c r="G24" s="115"/>
      <c r="H24" s="116"/>
      <c r="I24" s="117"/>
      <c r="J24" s="119"/>
      <c r="K24" s="121"/>
      <c r="L24" s="123"/>
      <c r="M24" s="61">
        <v>6</v>
      </c>
      <c r="N24" s="63" t="s">
        <v>549</v>
      </c>
      <c r="O24" s="62" t="s">
        <v>550</v>
      </c>
      <c r="P24" s="64" t="s">
        <v>551</v>
      </c>
    </row>
    <row r="28" spans="1:16">
      <c r="I28" s="31"/>
      <c r="J28" s="31"/>
      <c r="K28" s="65"/>
      <c r="L28" s="65"/>
    </row>
    <row r="29" spans="1:16">
      <c r="I29" s="66"/>
      <c r="J29" s="66"/>
      <c r="K29" s="66"/>
      <c r="L29" s="67"/>
    </row>
    <row r="30" spans="1:16">
      <c r="I30" s="68"/>
      <c r="J30" s="68"/>
      <c r="K30" s="68"/>
      <c r="L30" s="67"/>
    </row>
    <row r="31" spans="1:16">
      <c r="I31" s="68"/>
      <c r="J31" s="68"/>
      <c r="K31" s="68"/>
      <c r="L31" s="67"/>
    </row>
    <row r="32" spans="1:16">
      <c r="I32" s="68"/>
      <c r="J32" s="68"/>
      <c r="K32" s="68"/>
      <c r="L32" s="67"/>
    </row>
    <row r="33" spans="9:12">
      <c r="I33" s="68"/>
      <c r="J33" s="68"/>
      <c r="K33" s="68"/>
      <c r="L33" s="67"/>
    </row>
    <row r="34" spans="9:12">
      <c r="I34" s="68"/>
      <c r="J34" s="68"/>
      <c r="K34" s="68"/>
      <c r="L34" s="67"/>
    </row>
    <row r="35" spans="9:12">
      <c r="I35" s="66"/>
      <c r="J35" s="66"/>
      <c r="K35" s="66"/>
      <c r="L35" s="67"/>
    </row>
    <row r="36" spans="9:12">
      <c r="I36" s="66"/>
      <c r="J36" s="66"/>
      <c r="K36" s="66"/>
      <c r="L36" s="67"/>
    </row>
  </sheetData>
  <mergeCells count="67">
    <mergeCell ref="J16:J17"/>
    <mergeCell ref="K16:K17"/>
    <mergeCell ref="L16:L17"/>
    <mergeCell ref="A20:A24"/>
    <mergeCell ref="B20:B24"/>
    <mergeCell ref="C20:C24"/>
    <mergeCell ref="D20:D24"/>
    <mergeCell ref="E20:E24"/>
    <mergeCell ref="F20:F24"/>
    <mergeCell ref="G20:G24"/>
    <mergeCell ref="H20:H24"/>
    <mergeCell ref="I20:I24"/>
    <mergeCell ref="J20:J24"/>
    <mergeCell ref="K20:K24"/>
    <mergeCell ref="L20:L24"/>
    <mergeCell ref="L14:L15"/>
    <mergeCell ref="A16:A17"/>
    <mergeCell ref="B16:B17"/>
    <mergeCell ref="C16:C17"/>
    <mergeCell ref="D16:D17"/>
    <mergeCell ref="E16:E17"/>
    <mergeCell ref="F16:F17"/>
    <mergeCell ref="G16:G17"/>
    <mergeCell ref="H16:H17"/>
    <mergeCell ref="I16:I17"/>
    <mergeCell ref="G12:G15"/>
    <mergeCell ref="H12:H13"/>
    <mergeCell ref="I12:I13"/>
    <mergeCell ref="J12:J13"/>
    <mergeCell ref="K12:K13"/>
    <mergeCell ref="L12:L13"/>
    <mergeCell ref="H14:H15"/>
    <mergeCell ref="I14:I15"/>
    <mergeCell ref="J14:J15"/>
    <mergeCell ref="K14:K15"/>
    <mergeCell ref="A12:A15"/>
    <mergeCell ref="B12:B15"/>
    <mergeCell ref="C12:C15"/>
    <mergeCell ref="D12:D15"/>
    <mergeCell ref="E12:E15"/>
    <mergeCell ref="F12:F15"/>
    <mergeCell ref="F10:F11"/>
    <mergeCell ref="G10:G11"/>
    <mergeCell ref="M10:M11"/>
    <mergeCell ref="N10:N11"/>
    <mergeCell ref="O10:O11"/>
    <mergeCell ref="P10:P11"/>
    <mergeCell ref="H5:H9"/>
    <mergeCell ref="I5:I9"/>
    <mergeCell ref="J5:J9"/>
    <mergeCell ref="K5:K9"/>
    <mergeCell ref="L5:L9"/>
    <mergeCell ref="A10:A11"/>
    <mergeCell ref="B10:B11"/>
    <mergeCell ref="C10:C11"/>
    <mergeCell ref="D10:D11"/>
    <mergeCell ref="E10:E11"/>
    <mergeCell ref="C3:G3"/>
    <mergeCell ref="H3:L3"/>
    <mergeCell ref="M3:P3"/>
    <mergeCell ref="A5:A9"/>
    <mergeCell ref="B5:B9"/>
    <mergeCell ref="C5:C9"/>
    <mergeCell ref="D5:D9"/>
    <mergeCell ref="E5:E9"/>
    <mergeCell ref="F5:F9"/>
    <mergeCell ref="G5:G9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3E2CBF-6EFB-BE4C-BD05-696543B35220}">
  <dimension ref="A1:E25"/>
  <sheetViews>
    <sheetView workbookViewId="0">
      <selection activeCell="G15" sqref="G15"/>
    </sheetView>
  </sheetViews>
  <sheetFormatPr baseColWidth="10" defaultRowHeight="16"/>
  <cols>
    <col min="1" max="1" width="11.5" customWidth="1"/>
    <col min="3" max="4" width="17.5" bestFit="1" customWidth="1"/>
    <col min="5" max="5" width="81.1640625" bestFit="1" customWidth="1"/>
    <col min="7" max="7" width="81.1640625" bestFit="1" customWidth="1"/>
  </cols>
  <sheetData>
    <row r="1" spans="1:5">
      <c r="A1" s="1" t="s">
        <v>596</v>
      </c>
    </row>
    <row r="3" spans="1:5">
      <c r="A3" s="11" t="s">
        <v>553</v>
      </c>
      <c r="B3" s="11" t="s">
        <v>554</v>
      </c>
      <c r="C3" s="11" t="s">
        <v>555</v>
      </c>
      <c r="D3" s="11" t="s">
        <v>556</v>
      </c>
      <c r="E3" s="11" t="s">
        <v>557</v>
      </c>
    </row>
    <row r="4" spans="1:5">
      <c r="A4" s="11">
        <v>15192</v>
      </c>
      <c r="B4" s="11" t="s">
        <v>601</v>
      </c>
      <c r="C4" s="11" t="s">
        <v>558</v>
      </c>
      <c r="D4" s="11" t="s">
        <v>559</v>
      </c>
      <c r="E4" s="11" t="s">
        <v>560</v>
      </c>
    </row>
    <row r="5" spans="1:5">
      <c r="A5" s="11">
        <v>15192</v>
      </c>
      <c r="B5" s="11" t="s">
        <v>601</v>
      </c>
      <c r="C5" s="11" t="s">
        <v>561</v>
      </c>
      <c r="D5" s="11" t="s">
        <v>559</v>
      </c>
      <c r="E5" s="11" t="s">
        <v>562</v>
      </c>
    </row>
    <row r="6" spans="1:5">
      <c r="A6" s="11">
        <v>15209</v>
      </c>
      <c r="B6" s="11" t="s">
        <v>601</v>
      </c>
      <c r="C6" s="11" t="s">
        <v>558</v>
      </c>
      <c r="D6" s="11" t="s">
        <v>559</v>
      </c>
      <c r="E6" s="11" t="s">
        <v>563</v>
      </c>
    </row>
    <row r="7" spans="1:5">
      <c r="A7" s="11">
        <v>15209</v>
      </c>
      <c r="B7" s="11" t="s">
        <v>601</v>
      </c>
      <c r="C7" s="11" t="s">
        <v>561</v>
      </c>
      <c r="D7" s="11" t="s">
        <v>559</v>
      </c>
      <c r="E7" s="11" t="s">
        <v>564</v>
      </c>
    </row>
    <row r="8" spans="1:5">
      <c r="A8" s="11">
        <v>15210</v>
      </c>
      <c r="B8" s="11" t="s">
        <v>601</v>
      </c>
      <c r="C8" s="11" t="s">
        <v>558</v>
      </c>
      <c r="D8" s="11" t="s">
        <v>559</v>
      </c>
      <c r="E8" s="11" t="s">
        <v>565</v>
      </c>
    </row>
    <row r="9" spans="1:5">
      <c r="A9" s="11">
        <v>15210</v>
      </c>
      <c r="B9" s="11" t="s">
        <v>601</v>
      </c>
      <c r="C9" s="11" t="s">
        <v>561</v>
      </c>
      <c r="D9" s="11" t="s">
        <v>559</v>
      </c>
      <c r="E9" s="11" t="s">
        <v>566</v>
      </c>
    </row>
    <row r="10" spans="1:5">
      <c r="A10" s="11">
        <v>15271</v>
      </c>
      <c r="B10" s="11" t="s">
        <v>601</v>
      </c>
      <c r="C10" s="11" t="s">
        <v>558</v>
      </c>
      <c r="D10" s="11" t="s">
        <v>559</v>
      </c>
      <c r="E10" s="11" t="s">
        <v>567</v>
      </c>
    </row>
    <row r="11" spans="1:5">
      <c r="A11" s="11">
        <v>15271</v>
      </c>
      <c r="B11" s="11" t="s">
        <v>601</v>
      </c>
      <c r="C11" s="11" t="s">
        <v>561</v>
      </c>
      <c r="D11" s="11" t="s">
        <v>559</v>
      </c>
      <c r="E11" s="11" t="s">
        <v>568</v>
      </c>
    </row>
    <row r="12" spans="1:5">
      <c r="A12" s="11">
        <v>15285</v>
      </c>
      <c r="B12" s="11" t="s">
        <v>601</v>
      </c>
      <c r="C12" s="11" t="s">
        <v>558</v>
      </c>
      <c r="D12" s="11" t="s">
        <v>559</v>
      </c>
      <c r="E12" s="11" t="s">
        <v>569</v>
      </c>
    </row>
    <row r="13" spans="1:5">
      <c r="A13" s="11">
        <v>15285</v>
      </c>
      <c r="B13" s="11" t="s">
        <v>601</v>
      </c>
      <c r="C13" s="11" t="s">
        <v>561</v>
      </c>
      <c r="D13" s="11" t="s">
        <v>559</v>
      </c>
      <c r="E13" s="11" t="s">
        <v>570</v>
      </c>
    </row>
    <row r="14" spans="1:5">
      <c r="A14" s="11">
        <v>15335</v>
      </c>
      <c r="B14" s="11" t="s">
        <v>601</v>
      </c>
      <c r="C14" s="11" t="s">
        <v>558</v>
      </c>
      <c r="D14" s="11" t="s">
        <v>559</v>
      </c>
      <c r="E14" s="11" t="s">
        <v>571</v>
      </c>
    </row>
    <row r="15" spans="1:5">
      <c r="A15" s="11">
        <v>15335</v>
      </c>
      <c r="B15" s="11" t="s">
        <v>601</v>
      </c>
      <c r="C15" s="11" t="s">
        <v>561</v>
      </c>
      <c r="D15" s="11" t="s">
        <v>559</v>
      </c>
      <c r="E15" s="11" t="s">
        <v>572</v>
      </c>
    </row>
    <row r="16" spans="1:5">
      <c r="A16" s="3" t="s">
        <v>573</v>
      </c>
      <c r="B16" s="11" t="s">
        <v>574</v>
      </c>
      <c r="C16" s="11" t="s">
        <v>575</v>
      </c>
      <c r="D16" s="11">
        <v>70</v>
      </c>
      <c r="E16" s="11" t="s">
        <v>576</v>
      </c>
    </row>
    <row r="17" spans="1:5" ht="17">
      <c r="A17" s="69" t="s">
        <v>577</v>
      </c>
      <c r="B17" s="11" t="s">
        <v>574</v>
      </c>
      <c r="C17" s="11" t="s">
        <v>575</v>
      </c>
      <c r="D17" s="11">
        <v>65</v>
      </c>
      <c r="E17" s="11" t="s">
        <v>578</v>
      </c>
    </row>
    <row r="18" spans="1:5" ht="17">
      <c r="A18" s="69" t="s">
        <v>579</v>
      </c>
      <c r="B18" s="11" t="s">
        <v>574</v>
      </c>
      <c r="C18" s="11" t="s">
        <v>575</v>
      </c>
      <c r="D18" s="11">
        <v>71</v>
      </c>
      <c r="E18" s="11" t="s">
        <v>580</v>
      </c>
    </row>
    <row r="19" spans="1:5" ht="17">
      <c r="A19" s="69" t="s">
        <v>581</v>
      </c>
      <c r="B19" s="11" t="s">
        <v>574</v>
      </c>
      <c r="C19" s="11" t="s">
        <v>575</v>
      </c>
      <c r="D19" s="11">
        <v>69</v>
      </c>
      <c r="E19" s="11" t="s">
        <v>582</v>
      </c>
    </row>
    <row r="20" spans="1:5" ht="17">
      <c r="A20" s="69" t="s">
        <v>583</v>
      </c>
      <c r="B20" s="11" t="s">
        <v>574</v>
      </c>
      <c r="C20" s="11" t="s">
        <v>575</v>
      </c>
      <c r="D20" s="11">
        <v>82</v>
      </c>
      <c r="E20" s="11" t="s">
        <v>584</v>
      </c>
    </row>
    <row r="21" spans="1:5" ht="17">
      <c r="A21" s="69" t="s">
        <v>585</v>
      </c>
      <c r="B21" s="11" t="s">
        <v>574</v>
      </c>
      <c r="C21" s="11" t="s">
        <v>586</v>
      </c>
      <c r="D21" s="11">
        <v>68</v>
      </c>
      <c r="E21" s="11" t="s">
        <v>587</v>
      </c>
    </row>
    <row r="22" spans="1:5" ht="17">
      <c r="A22" s="69" t="s">
        <v>588</v>
      </c>
      <c r="B22" s="11" t="s">
        <v>574</v>
      </c>
      <c r="C22" s="11" t="s">
        <v>586</v>
      </c>
      <c r="D22" s="11">
        <v>68</v>
      </c>
      <c r="E22" s="11" t="s">
        <v>589</v>
      </c>
    </row>
    <row r="23" spans="1:5" ht="17">
      <c r="A23" s="69" t="s">
        <v>590</v>
      </c>
      <c r="B23" s="11" t="s">
        <v>574</v>
      </c>
      <c r="C23" s="11" t="s">
        <v>586</v>
      </c>
      <c r="D23" s="11">
        <v>69</v>
      </c>
      <c r="E23" s="11" t="s">
        <v>591</v>
      </c>
    </row>
    <row r="24" spans="1:5" ht="17">
      <c r="A24" s="69" t="s">
        <v>592</v>
      </c>
      <c r="B24" s="11" t="s">
        <v>574</v>
      </c>
      <c r="C24" s="11" t="s">
        <v>586</v>
      </c>
      <c r="D24" s="11">
        <v>73</v>
      </c>
      <c r="E24" s="11" t="s">
        <v>593</v>
      </c>
    </row>
    <row r="25" spans="1:5">
      <c r="A25" s="3" t="s">
        <v>594</v>
      </c>
      <c r="B25" s="11" t="s">
        <v>574</v>
      </c>
      <c r="C25" s="11" t="s">
        <v>586</v>
      </c>
      <c r="D25" s="11">
        <v>57</v>
      </c>
      <c r="E25" s="11" t="s">
        <v>59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S9</vt:lpstr>
      <vt:lpstr>Table S10</vt:lpstr>
      <vt:lpstr>Table S11</vt:lpstr>
      <vt:lpstr>Table S12</vt:lpstr>
      <vt:lpstr>Table S13</vt:lpstr>
      <vt:lpstr>Table S14</vt:lpstr>
      <vt:lpstr>Table S1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8-19T09:04:34Z</dcterms:created>
  <dcterms:modified xsi:type="dcterms:W3CDTF">2022-09-23T15:49:22Z</dcterms:modified>
</cp:coreProperties>
</file>